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tage 1" sheetId="2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AD109" i="2"/>
  <c r="AB109"/>
  <c r="AA109"/>
  <c r="U109"/>
  <c r="S109"/>
  <c r="T109" s="1"/>
  <c r="R109"/>
  <c r="L109"/>
  <c r="J109"/>
  <c r="I109"/>
  <c r="D109"/>
  <c r="AD108"/>
  <c r="AB108"/>
  <c r="AC108" s="1"/>
  <c r="AA108"/>
  <c r="U108"/>
  <c r="S108"/>
  <c r="R108"/>
  <c r="L108"/>
  <c r="J108"/>
  <c r="I108"/>
  <c r="D108"/>
  <c r="D107"/>
  <c r="AD107"/>
  <c r="AB107"/>
  <c r="AA107"/>
  <c r="U107"/>
  <c r="S107"/>
  <c r="R107"/>
  <c r="L107"/>
  <c r="J107"/>
  <c r="I107"/>
  <c r="AD106"/>
  <c r="AB106"/>
  <c r="AA106"/>
  <c r="U106"/>
  <c r="S106"/>
  <c r="R106"/>
  <c r="L106"/>
  <c r="J106"/>
  <c r="I106"/>
  <c r="D106"/>
  <c r="D105"/>
  <c r="AD105"/>
  <c r="AB105"/>
  <c r="AA105"/>
  <c r="U105"/>
  <c r="S105"/>
  <c r="R105"/>
  <c r="L105"/>
  <c r="J105"/>
  <c r="I105"/>
  <c r="D104"/>
  <c r="AD104"/>
  <c r="AB104"/>
  <c r="AA104"/>
  <c r="U104"/>
  <c r="S104"/>
  <c r="R104"/>
  <c r="L104"/>
  <c r="J104"/>
  <c r="I104"/>
  <c r="AD103"/>
  <c r="AB103"/>
  <c r="AA103"/>
  <c r="U103"/>
  <c r="S103"/>
  <c r="R103"/>
  <c r="L103"/>
  <c r="J103"/>
  <c r="I103"/>
  <c r="D103"/>
  <c r="AD102"/>
  <c r="AB102"/>
  <c r="AA102"/>
  <c r="U102"/>
  <c r="S102"/>
  <c r="R102"/>
  <c r="L102"/>
  <c r="J102"/>
  <c r="I102"/>
  <c r="AD101"/>
  <c r="AB101"/>
  <c r="AA101"/>
  <c r="U101"/>
  <c r="S101"/>
  <c r="R101"/>
  <c r="L101"/>
  <c r="J101"/>
  <c r="I101"/>
  <c r="D101"/>
  <c r="D100"/>
  <c r="AD100"/>
  <c r="AB100"/>
  <c r="AA100"/>
  <c r="U100"/>
  <c r="S100"/>
  <c r="R100"/>
  <c r="L100"/>
  <c r="J100"/>
  <c r="I100"/>
  <c r="K108" l="1"/>
  <c r="AC109"/>
  <c r="K109"/>
  <c r="T108"/>
  <c r="AC103"/>
  <c r="T105"/>
  <c r="AC105"/>
  <c r="AC107"/>
  <c r="T100"/>
  <c r="T102"/>
  <c r="K104"/>
  <c r="AC101"/>
  <c r="T103"/>
  <c r="K105"/>
  <c r="T107"/>
  <c r="K100"/>
  <c r="K102"/>
  <c r="T101"/>
  <c r="K103"/>
  <c r="AC106"/>
  <c r="K107"/>
  <c r="AC100"/>
  <c r="AC102"/>
  <c r="T104"/>
  <c r="AC104"/>
  <c r="K106"/>
  <c r="K101"/>
  <c r="T106"/>
  <c r="D66"/>
  <c r="AD4" l="1"/>
  <c r="AD5"/>
  <c r="AD6"/>
  <c r="AD8"/>
  <c r="AD9"/>
  <c r="AD7"/>
  <c r="AD10"/>
  <c r="AD11"/>
  <c r="AD12"/>
  <c r="AD13"/>
  <c r="AD14"/>
  <c r="AD15"/>
  <c r="AD16"/>
  <c r="AD17"/>
  <c r="AD18"/>
  <c r="AD19"/>
  <c r="AD20"/>
  <c r="AD21"/>
  <c r="AD22"/>
  <c r="AD25"/>
  <c r="AD26"/>
  <c r="AD27"/>
  <c r="AD23"/>
  <c r="AD24"/>
  <c r="AD28"/>
  <c r="AD29"/>
  <c r="AD30"/>
  <c r="AD31"/>
  <c r="AD32"/>
  <c r="AD33"/>
  <c r="AD34"/>
  <c r="AD35"/>
  <c r="AD39"/>
  <c r="AD40"/>
  <c r="AD41"/>
  <c r="AD42"/>
  <c r="AD43"/>
  <c r="AD51"/>
  <c r="AD44"/>
  <c r="AD45"/>
  <c r="AD46"/>
  <c r="AD47"/>
  <c r="AD48"/>
  <c r="AD49"/>
  <c r="AD50"/>
  <c r="AD36"/>
  <c r="AD37"/>
  <c r="AD38"/>
  <c r="AD52"/>
  <c r="AD53"/>
  <c r="AD54"/>
  <c r="AD55"/>
  <c r="AD56"/>
  <c r="AD57"/>
  <c r="AD58"/>
  <c r="AD68"/>
  <c r="AD65"/>
  <c r="AD66"/>
  <c r="AD67"/>
  <c r="AD70"/>
  <c r="AD71"/>
  <c r="AD59"/>
  <c r="AD60"/>
  <c r="AD61"/>
  <c r="AD63"/>
  <c r="AD72"/>
  <c r="AD62"/>
  <c r="AD69"/>
  <c r="AD64"/>
  <c r="AD73"/>
  <c r="AD74"/>
  <c r="AD75"/>
  <c r="AD76"/>
  <c r="AD77"/>
  <c r="AD78"/>
  <c r="AD79"/>
  <c r="AD82"/>
  <c r="AD83"/>
  <c r="AD84"/>
  <c r="AD85"/>
  <c r="AD86"/>
  <c r="AD87"/>
  <c r="AD88"/>
  <c r="AD89"/>
  <c r="AD81"/>
  <c r="AD80"/>
  <c r="AD90"/>
  <c r="AD91"/>
  <c r="AD92"/>
  <c r="AD93"/>
  <c r="AD94"/>
  <c r="AD95"/>
  <c r="AD96"/>
  <c r="AD97"/>
  <c r="AD98"/>
  <c r="AD99"/>
  <c r="AD110"/>
  <c r="AD111"/>
  <c r="AD112"/>
  <c r="AD113"/>
  <c r="AD114"/>
  <c r="AD115"/>
  <c r="AD116"/>
  <c r="AD117"/>
  <c r="AD118"/>
  <c r="AD119"/>
  <c r="AD120"/>
  <c r="AD121"/>
  <c r="AD122"/>
  <c r="AD123"/>
  <c r="AD124"/>
  <c r="AD125"/>
  <c r="AD126"/>
  <c r="AD127"/>
  <c r="AD128"/>
  <c r="AD129"/>
  <c r="AD130"/>
  <c r="AD131"/>
  <c r="AD132"/>
  <c r="AD133"/>
  <c r="AD134"/>
  <c r="AD135"/>
  <c r="AD136"/>
  <c r="AD137"/>
  <c r="AD138"/>
  <c r="AD139"/>
  <c r="AD140"/>
  <c r="AD141"/>
  <c r="AD142"/>
  <c r="AD143"/>
  <c r="AD144"/>
  <c r="AD145"/>
  <c r="AD146"/>
  <c r="AD147"/>
  <c r="AD148"/>
  <c r="AD149"/>
  <c r="AD150"/>
  <c r="AD151"/>
  <c r="AD152"/>
  <c r="AD153"/>
  <c r="AD154"/>
  <c r="AD155"/>
  <c r="AD156"/>
  <c r="AD157"/>
  <c r="AD158"/>
  <c r="AD159"/>
  <c r="AD160"/>
  <c r="AD161"/>
  <c r="AD162"/>
  <c r="AD163"/>
  <c r="AD164"/>
  <c r="AD165"/>
  <c r="AD166"/>
  <c r="AD167"/>
  <c r="AD168"/>
  <c r="AD169"/>
  <c r="AD170"/>
  <c r="AD171"/>
  <c r="AD172"/>
  <c r="AD173"/>
  <c r="AD174"/>
  <c r="AD175"/>
  <c r="AD176"/>
  <c r="AD177"/>
  <c r="AD178"/>
  <c r="AD179"/>
  <c r="AD180"/>
  <c r="AD181"/>
  <c r="AD182"/>
  <c r="AD183"/>
  <c r="AD184"/>
  <c r="AD185"/>
  <c r="AD186"/>
  <c r="AD3"/>
  <c r="AB4"/>
  <c r="AB5"/>
  <c r="AB6"/>
  <c r="AB8"/>
  <c r="AB9"/>
  <c r="AB7"/>
  <c r="AB10"/>
  <c r="AB11"/>
  <c r="AB12"/>
  <c r="AB13"/>
  <c r="AB14"/>
  <c r="AB15"/>
  <c r="AB16"/>
  <c r="AB17"/>
  <c r="AB18"/>
  <c r="AB19"/>
  <c r="AB20"/>
  <c r="AB21"/>
  <c r="AB22"/>
  <c r="AB25"/>
  <c r="AB26"/>
  <c r="AB27"/>
  <c r="AB23"/>
  <c r="AB24"/>
  <c r="AB28"/>
  <c r="AB29"/>
  <c r="AB30"/>
  <c r="AB31"/>
  <c r="AB32"/>
  <c r="AB33"/>
  <c r="AB34"/>
  <c r="AB35"/>
  <c r="AB39"/>
  <c r="AB40"/>
  <c r="AB41"/>
  <c r="AB42"/>
  <c r="AB43"/>
  <c r="AB51"/>
  <c r="AB44"/>
  <c r="AB45"/>
  <c r="AB46"/>
  <c r="AB47"/>
  <c r="AB48"/>
  <c r="AB49"/>
  <c r="AB50"/>
  <c r="AB36"/>
  <c r="AB37"/>
  <c r="AB38"/>
  <c r="AB52"/>
  <c r="AB53"/>
  <c r="AB54"/>
  <c r="AB55"/>
  <c r="AB56"/>
  <c r="AB57"/>
  <c r="AB58"/>
  <c r="AB68"/>
  <c r="AB65"/>
  <c r="AB66"/>
  <c r="AB67"/>
  <c r="AB70"/>
  <c r="AB71"/>
  <c r="AB59"/>
  <c r="AB60"/>
  <c r="AB61"/>
  <c r="AB63"/>
  <c r="AB72"/>
  <c r="AB62"/>
  <c r="AB69"/>
  <c r="AB64"/>
  <c r="AB73"/>
  <c r="AB74"/>
  <c r="AB75"/>
  <c r="AB76"/>
  <c r="AB77"/>
  <c r="AB78"/>
  <c r="AB79"/>
  <c r="AB82"/>
  <c r="AB83"/>
  <c r="AB84"/>
  <c r="AB85"/>
  <c r="AB86"/>
  <c r="AB87"/>
  <c r="AB88"/>
  <c r="AB89"/>
  <c r="AB81"/>
  <c r="AB80"/>
  <c r="AB90"/>
  <c r="AB91"/>
  <c r="AB92"/>
  <c r="AB93"/>
  <c r="AB94"/>
  <c r="AB95"/>
  <c r="AB96"/>
  <c r="AB97"/>
  <c r="AB98"/>
  <c r="AB99"/>
  <c r="AB110"/>
  <c r="AB111"/>
  <c r="AB112"/>
  <c r="AB113"/>
  <c r="AB114"/>
  <c r="AB115"/>
  <c r="AB116"/>
  <c r="AB117"/>
  <c r="AB118"/>
  <c r="AB119"/>
  <c r="AB120"/>
  <c r="AB121"/>
  <c r="AB122"/>
  <c r="AB123"/>
  <c r="AB124"/>
  <c r="AB125"/>
  <c r="AB126"/>
  <c r="AB127"/>
  <c r="AB128"/>
  <c r="AB129"/>
  <c r="AB130"/>
  <c r="AB131"/>
  <c r="AB132"/>
  <c r="AB133"/>
  <c r="AB134"/>
  <c r="AB135"/>
  <c r="AB136"/>
  <c r="AB137"/>
  <c r="AB138"/>
  <c r="AB139"/>
  <c r="AB140"/>
  <c r="AB141"/>
  <c r="AB142"/>
  <c r="AB143"/>
  <c r="AB144"/>
  <c r="AB145"/>
  <c r="AB146"/>
  <c r="AB147"/>
  <c r="AB148"/>
  <c r="AB149"/>
  <c r="AB150"/>
  <c r="AB151"/>
  <c r="AB152"/>
  <c r="AB153"/>
  <c r="AB154"/>
  <c r="AB155"/>
  <c r="AB156"/>
  <c r="AB157"/>
  <c r="AB158"/>
  <c r="AB159"/>
  <c r="AB160"/>
  <c r="AB161"/>
  <c r="AB162"/>
  <c r="AB163"/>
  <c r="AB164"/>
  <c r="AB165"/>
  <c r="AB166"/>
  <c r="AB167"/>
  <c r="AB168"/>
  <c r="AB169"/>
  <c r="AB170"/>
  <c r="AB171"/>
  <c r="AB172"/>
  <c r="AB173"/>
  <c r="AB174"/>
  <c r="AB175"/>
  <c r="AB176"/>
  <c r="AB177"/>
  <c r="AB178"/>
  <c r="AB179"/>
  <c r="AB180"/>
  <c r="AB181"/>
  <c r="AB182"/>
  <c r="AB183"/>
  <c r="AB184"/>
  <c r="AB185"/>
  <c r="AB186"/>
  <c r="AA4"/>
  <c r="AA5"/>
  <c r="AA6"/>
  <c r="AA8"/>
  <c r="AA9"/>
  <c r="AA7"/>
  <c r="AA10"/>
  <c r="AA11"/>
  <c r="AA12"/>
  <c r="AA13"/>
  <c r="AA14"/>
  <c r="AA15"/>
  <c r="AA16"/>
  <c r="AA17"/>
  <c r="AA18"/>
  <c r="AA19"/>
  <c r="AA20"/>
  <c r="AA21"/>
  <c r="AA22"/>
  <c r="AA25"/>
  <c r="AA26"/>
  <c r="AA27"/>
  <c r="AA23"/>
  <c r="AA24"/>
  <c r="AA28"/>
  <c r="AA29"/>
  <c r="AA30"/>
  <c r="AA31"/>
  <c r="AA32"/>
  <c r="AA33"/>
  <c r="AA34"/>
  <c r="AA35"/>
  <c r="AA39"/>
  <c r="AA40"/>
  <c r="AA41"/>
  <c r="AA42"/>
  <c r="AA43"/>
  <c r="AA51"/>
  <c r="AA44"/>
  <c r="AA45"/>
  <c r="AA46"/>
  <c r="AA47"/>
  <c r="AA48"/>
  <c r="AA49"/>
  <c r="AA50"/>
  <c r="AA36"/>
  <c r="AA37"/>
  <c r="AA38"/>
  <c r="AA52"/>
  <c r="AA53"/>
  <c r="AA54"/>
  <c r="AA55"/>
  <c r="AA56"/>
  <c r="AA57"/>
  <c r="AA58"/>
  <c r="AA68"/>
  <c r="AA65"/>
  <c r="AA66"/>
  <c r="AA67"/>
  <c r="AA70"/>
  <c r="AA71"/>
  <c r="AA59"/>
  <c r="AA60"/>
  <c r="AA61"/>
  <c r="AA63"/>
  <c r="AA72"/>
  <c r="AA62"/>
  <c r="AA69"/>
  <c r="AA64"/>
  <c r="AA73"/>
  <c r="AA74"/>
  <c r="AA75"/>
  <c r="AA76"/>
  <c r="AA77"/>
  <c r="AA78"/>
  <c r="AA79"/>
  <c r="AA82"/>
  <c r="AA83"/>
  <c r="AA84"/>
  <c r="AA85"/>
  <c r="AA86"/>
  <c r="AA87"/>
  <c r="AA88"/>
  <c r="AA89"/>
  <c r="AA81"/>
  <c r="AA80"/>
  <c r="AA90"/>
  <c r="AA91"/>
  <c r="AA92"/>
  <c r="AA93"/>
  <c r="AA94"/>
  <c r="AA95"/>
  <c r="AA96"/>
  <c r="AA97"/>
  <c r="AA98"/>
  <c r="AA99"/>
  <c r="AA110"/>
  <c r="AA111"/>
  <c r="AA112"/>
  <c r="AA113"/>
  <c r="AA114"/>
  <c r="AA115"/>
  <c r="AA116"/>
  <c r="AA117"/>
  <c r="AA118"/>
  <c r="AA119"/>
  <c r="AA120"/>
  <c r="AA121"/>
  <c r="AA122"/>
  <c r="AA123"/>
  <c r="AA124"/>
  <c r="AA125"/>
  <c r="AA126"/>
  <c r="AA127"/>
  <c r="AA128"/>
  <c r="AA129"/>
  <c r="AA130"/>
  <c r="AA131"/>
  <c r="AA132"/>
  <c r="AA133"/>
  <c r="AA134"/>
  <c r="AA135"/>
  <c r="AA136"/>
  <c r="AA137"/>
  <c r="AA138"/>
  <c r="AA139"/>
  <c r="AA140"/>
  <c r="AA141"/>
  <c r="AA142"/>
  <c r="AA143"/>
  <c r="AA144"/>
  <c r="AA145"/>
  <c r="AA146"/>
  <c r="AA147"/>
  <c r="AA148"/>
  <c r="AA149"/>
  <c r="AA150"/>
  <c r="AA151"/>
  <c r="AA152"/>
  <c r="AA153"/>
  <c r="AA154"/>
  <c r="AA155"/>
  <c r="AA156"/>
  <c r="AA157"/>
  <c r="AA158"/>
  <c r="AA159"/>
  <c r="AA160"/>
  <c r="AA161"/>
  <c r="AA162"/>
  <c r="AA163"/>
  <c r="AA164"/>
  <c r="AA165"/>
  <c r="AA166"/>
  <c r="AA167"/>
  <c r="AA168"/>
  <c r="AA169"/>
  <c r="AA170"/>
  <c r="AA171"/>
  <c r="AA172"/>
  <c r="AA173"/>
  <c r="AA174"/>
  <c r="AA175"/>
  <c r="AA176"/>
  <c r="AA177"/>
  <c r="AA178"/>
  <c r="AA179"/>
  <c r="AA180"/>
  <c r="AA181"/>
  <c r="AA182"/>
  <c r="AA183"/>
  <c r="AA184"/>
  <c r="AA185"/>
  <c r="AA186"/>
  <c r="AB3"/>
  <c r="AA3"/>
  <c r="U4"/>
  <c r="U5"/>
  <c r="U6"/>
  <c r="U8"/>
  <c r="U9"/>
  <c r="U7"/>
  <c r="U10"/>
  <c r="U11"/>
  <c r="U12"/>
  <c r="U13"/>
  <c r="U14"/>
  <c r="U15"/>
  <c r="U16"/>
  <c r="U17"/>
  <c r="U18"/>
  <c r="U19"/>
  <c r="U20"/>
  <c r="U21"/>
  <c r="U22"/>
  <c r="U25"/>
  <c r="U26"/>
  <c r="U27"/>
  <c r="U23"/>
  <c r="U24"/>
  <c r="U28"/>
  <c r="U29"/>
  <c r="U30"/>
  <c r="U31"/>
  <c r="U32"/>
  <c r="U33"/>
  <c r="U34"/>
  <c r="U35"/>
  <c r="U39"/>
  <c r="U40"/>
  <c r="U41"/>
  <c r="U42"/>
  <c r="U43"/>
  <c r="U51"/>
  <c r="U44"/>
  <c r="U45"/>
  <c r="U46"/>
  <c r="U47"/>
  <c r="U48"/>
  <c r="U49"/>
  <c r="U50"/>
  <c r="U36"/>
  <c r="U37"/>
  <c r="U38"/>
  <c r="U52"/>
  <c r="U53"/>
  <c r="U54"/>
  <c r="U55"/>
  <c r="U56"/>
  <c r="U57"/>
  <c r="U58"/>
  <c r="U68"/>
  <c r="U65"/>
  <c r="U66"/>
  <c r="U67"/>
  <c r="U70"/>
  <c r="U71"/>
  <c r="U59"/>
  <c r="U60"/>
  <c r="U61"/>
  <c r="U63"/>
  <c r="U72"/>
  <c r="U62"/>
  <c r="U69"/>
  <c r="U64"/>
  <c r="U73"/>
  <c r="U74"/>
  <c r="U75"/>
  <c r="U76"/>
  <c r="U77"/>
  <c r="U78"/>
  <c r="U79"/>
  <c r="U82"/>
  <c r="U83"/>
  <c r="U84"/>
  <c r="U85"/>
  <c r="U86"/>
  <c r="U87"/>
  <c r="U88"/>
  <c r="U89"/>
  <c r="U81"/>
  <c r="U80"/>
  <c r="U90"/>
  <c r="U91"/>
  <c r="U92"/>
  <c r="U93"/>
  <c r="U94"/>
  <c r="U95"/>
  <c r="U96"/>
  <c r="U97"/>
  <c r="U98"/>
  <c r="U99"/>
  <c r="U110"/>
  <c r="U111"/>
  <c r="U112"/>
  <c r="U113"/>
  <c r="U114"/>
  <c r="U115"/>
  <c r="U116"/>
  <c r="U117"/>
  <c r="U118"/>
  <c r="U119"/>
  <c r="U120"/>
  <c r="U121"/>
  <c r="U122"/>
  <c r="U123"/>
  <c r="U124"/>
  <c r="U125"/>
  <c r="U126"/>
  <c r="U127"/>
  <c r="U128"/>
  <c r="U129"/>
  <c r="U130"/>
  <c r="U131"/>
  <c r="U132"/>
  <c r="U133"/>
  <c r="U134"/>
  <c r="U135"/>
  <c r="U136"/>
  <c r="U137"/>
  <c r="U138"/>
  <c r="U139"/>
  <c r="U140"/>
  <c r="U141"/>
  <c r="U142"/>
  <c r="U143"/>
  <c r="U144"/>
  <c r="U145"/>
  <c r="U146"/>
  <c r="U147"/>
  <c r="U148"/>
  <c r="U149"/>
  <c r="U150"/>
  <c r="U151"/>
  <c r="U152"/>
  <c r="U153"/>
  <c r="U154"/>
  <c r="U155"/>
  <c r="U156"/>
  <c r="U157"/>
  <c r="U158"/>
  <c r="U159"/>
  <c r="U160"/>
  <c r="U161"/>
  <c r="U162"/>
  <c r="U163"/>
  <c r="U164"/>
  <c r="U165"/>
  <c r="U166"/>
  <c r="U167"/>
  <c r="U168"/>
  <c r="U169"/>
  <c r="U170"/>
  <c r="U171"/>
  <c r="U172"/>
  <c r="U173"/>
  <c r="U174"/>
  <c r="U175"/>
  <c r="U176"/>
  <c r="U177"/>
  <c r="U178"/>
  <c r="U179"/>
  <c r="U180"/>
  <c r="U181"/>
  <c r="U182"/>
  <c r="U183"/>
  <c r="U184"/>
  <c r="U185"/>
  <c r="U186"/>
  <c r="U3"/>
  <c r="R3"/>
  <c r="R4"/>
  <c r="R5"/>
  <c r="R6"/>
  <c r="R8"/>
  <c r="R9"/>
  <c r="R7"/>
  <c r="R10"/>
  <c r="R11"/>
  <c r="R12"/>
  <c r="R13"/>
  <c r="R14"/>
  <c r="R15"/>
  <c r="R16"/>
  <c r="R17"/>
  <c r="R18"/>
  <c r="R19"/>
  <c r="R20"/>
  <c r="R21"/>
  <c r="R22"/>
  <c r="R25"/>
  <c r="R26"/>
  <c r="R27"/>
  <c r="R23"/>
  <c r="R24"/>
  <c r="R28"/>
  <c r="R29"/>
  <c r="R30"/>
  <c r="R31"/>
  <c r="R32"/>
  <c r="R33"/>
  <c r="R34"/>
  <c r="R35"/>
  <c r="R39"/>
  <c r="R40"/>
  <c r="R41"/>
  <c r="R42"/>
  <c r="R43"/>
  <c r="R51"/>
  <c r="R44"/>
  <c r="R45"/>
  <c r="R46"/>
  <c r="R47"/>
  <c r="R48"/>
  <c r="R49"/>
  <c r="R50"/>
  <c r="R36"/>
  <c r="R37"/>
  <c r="R38"/>
  <c r="R52"/>
  <c r="R53"/>
  <c r="R54"/>
  <c r="R55"/>
  <c r="R56"/>
  <c r="R57"/>
  <c r="R58"/>
  <c r="R68"/>
  <c r="R65"/>
  <c r="R66"/>
  <c r="R67"/>
  <c r="R70"/>
  <c r="R71"/>
  <c r="R59"/>
  <c r="R60"/>
  <c r="R61"/>
  <c r="R63"/>
  <c r="R72"/>
  <c r="R62"/>
  <c r="R69"/>
  <c r="R64"/>
  <c r="R73"/>
  <c r="R74"/>
  <c r="R75"/>
  <c r="R76"/>
  <c r="R77"/>
  <c r="R78"/>
  <c r="R79"/>
  <c r="R82"/>
  <c r="R83"/>
  <c r="R84"/>
  <c r="R85"/>
  <c r="R86"/>
  <c r="R87"/>
  <c r="R88"/>
  <c r="R89"/>
  <c r="R81"/>
  <c r="R80"/>
  <c r="R90"/>
  <c r="R91"/>
  <c r="R92"/>
  <c r="R93"/>
  <c r="R94"/>
  <c r="R95"/>
  <c r="R96"/>
  <c r="R97"/>
  <c r="R98"/>
  <c r="R99"/>
  <c r="R110"/>
  <c r="R111"/>
  <c r="R112"/>
  <c r="R113"/>
  <c r="R114"/>
  <c r="R115"/>
  <c r="R116"/>
  <c r="R117"/>
  <c r="R118"/>
  <c r="R119"/>
  <c r="R120"/>
  <c r="R121"/>
  <c r="R122"/>
  <c r="R123"/>
  <c r="R124"/>
  <c r="R125"/>
  <c r="R126"/>
  <c r="R127"/>
  <c r="R128"/>
  <c r="R129"/>
  <c r="R130"/>
  <c r="R131"/>
  <c r="R132"/>
  <c r="R133"/>
  <c r="R134"/>
  <c r="R135"/>
  <c r="R136"/>
  <c r="R137"/>
  <c r="R138"/>
  <c r="R139"/>
  <c r="R140"/>
  <c r="R141"/>
  <c r="R142"/>
  <c r="R143"/>
  <c r="R144"/>
  <c r="R145"/>
  <c r="R146"/>
  <c r="R147"/>
  <c r="R148"/>
  <c r="R149"/>
  <c r="R150"/>
  <c r="R151"/>
  <c r="R152"/>
  <c r="R153"/>
  <c r="R154"/>
  <c r="R155"/>
  <c r="R156"/>
  <c r="R157"/>
  <c r="R158"/>
  <c r="R159"/>
  <c r="R160"/>
  <c r="R161"/>
  <c r="R162"/>
  <c r="R163"/>
  <c r="R164"/>
  <c r="R165"/>
  <c r="R166"/>
  <c r="R167"/>
  <c r="R168"/>
  <c r="R169"/>
  <c r="R170"/>
  <c r="R171"/>
  <c r="R172"/>
  <c r="R173"/>
  <c r="R174"/>
  <c r="R175"/>
  <c r="R176"/>
  <c r="R177"/>
  <c r="R178"/>
  <c r="R179"/>
  <c r="R180"/>
  <c r="R181"/>
  <c r="R182"/>
  <c r="R183"/>
  <c r="R184"/>
  <c r="R185"/>
  <c r="R186"/>
  <c r="S4"/>
  <c r="S5"/>
  <c r="S6"/>
  <c r="S8"/>
  <c r="S9"/>
  <c r="S7"/>
  <c r="S10"/>
  <c r="S11"/>
  <c r="S12"/>
  <c r="S13"/>
  <c r="S14"/>
  <c r="S15"/>
  <c r="S16"/>
  <c r="S17"/>
  <c r="S18"/>
  <c r="S19"/>
  <c r="S20"/>
  <c r="S21"/>
  <c r="S22"/>
  <c r="S25"/>
  <c r="S26"/>
  <c r="S27"/>
  <c r="S23"/>
  <c r="S24"/>
  <c r="S28"/>
  <c r="S29"/>
  <c r="S30"/>
  <c r="S31"/>
  <c r="S32"/>
  <c r="S33"/>
  <c r="S34"/>
  <c r="S35"/>
  <c r="S39"/>
  <c r="S40"/>
  <c r="S41"/>
  <c r="S42"/>
  <c r="S43"/>
  <c r="S51"/>
  <c r="S44"/>
  <c r="S45"/>
  <c r="S46"/>
  <c r="S47"/>
  <c r="S48"/>
  <c r="S49"/>
  <c r="S50"/>
  <c r="S36"/>
  <c r="S37"/>
  <c r="S38"/>
  <c r="S52"/>
  <c r="S53"/>
  <c r="S54"/>
  <c r="S55"/>
  <c r="S56"/>
  <c r="S57"/>
  <c r="S58"/>
  <c r="S68"/>
  <c r="S65"/>
  <c r="S66"/>
  <c r="S67"/>
  <c r="S70"/>
  <c r="S71"/>
  <c r="S59"/>
  <c r="S60"/>
  <c r="S61"/>
  <c r="S63"/>
  <c r="S72"/>
  <c r="S62"/>
  <c r="S69"/>
  <c r="S64"/>
  <c r="S73"/>
  <c r="S74"/>
  <c r="S75"/>
  <c r="S76"/>
  <c r="S77"/>
  <c r="S78"/>
  <c r="S79"/>
  <c r="S82"/>
  <c r="S83"/>
  <c r="S84"/>
  <c r="S85"/>
  <c r="S86"/>
  <c r="S87"/>
  <c r="S88"/>
  <c r="S89"/>
  <c r="S81"/>
  <c r="S80"/>
  <c r="S90"/>
  <c r="S91"/>
  <c r="S92"/>
  <c r="S93"/>
  <c r="S94"/>
  <c r="S95"/>
  <c r="S96"/>
  <c r="S97"/>
  <c r="S98"/>
  <c r="S99"/>
  <c r="S110"/>
  <c r="S111"/>
  <c r="S112"/>
  <c r="S113"/>
  <c r="S114"/>
  <c r="S115"/>
  <c r="S116"/>
  <c r="S117"/>
  <c r="S118"/>
  <c r="S119"/>
  <c r="S120"/>
  <c r="S121"/>
  <c r="S122"/>
  <c r="S123"/>
  <c r="S124"/>
  <c r="S125"/>
  <c r="S126"/>
  <c r="S127"/>
  <c r="S128"/>
  <c r="S129"/>
  <c r="S130"/>
  <c r="S131"/>
  <c r="S132"/>
  <c r="S133"/>
  <c r="S134"/>
  <c r="S135"/>
  <c r="S136"/>
  <c r="S137"/>
  <c r="S138"/>
  <c r="S139"/>
  <c r="S140"/>
  <c r="S141"/>
  <c r="S142"/>
  <c r="S143"/>
  <c r="S144"/>
  <c r="S145"/>
  <c r="S146"/>
  <c r="S147"/>
  <c r="S148"/>
  <c r="S149"/>
  <c r="S150"/>
  <c r="S151"/>
  <c r="S152"/>
  <c r="S153"/>
  <c r="S154"/>
  <c r="S155"/>
  <c r="S156"/>
  <c r="S157"/>
  <c r="S158"/>
  <c r="S159"/>
  <c r="S160"/>
  <c r="S161"/>
  <c r="S162"/>
  <c r="S163"/>
  <c r="S164"/>
  <c r="S165"/>
  <c r="S166"/>
  <c r="S167"/>
  <c r="S168"/>
  <c r="S169"/>
  <c r="S170"/>
  <c r="S171"/>
  <c r="S172"/>
  <c r="S173"/>
  <c r="S174"/>
  <c r="S175"/>
  <c r="S176"/>
  <c r="S177"/>
  <c r="S178"/>
  <c r="S179"/>
  <c r="S180"/>
  <c r="S181"/>
  <c r="S182"/>
  <c r="S183"/>
  <c r="S184"/>
  <c r="S185"/>
  <c r="S186"/>
  <c r="S3"/>
  <c r="L5"/>
  <c r="L6"/>
  <c r="L8"/>
  <c r="L9"/>
  <c r="L7"/>
  <c r="L10"/>
  <c r="L11"/>
  <c r="L12"/>
  <c r="L13"/>
  <c r="L14"/>
  <c r="L15"/>
  <c r="L16"/>
  <c r="L17"/>
  <c r="L18"/>
  <c r="L19"/>
  <c r="L20"/>
  <c r="L21"/>
  <c r="L22"/>
  <c r="L25"/>
  <c r="L26"/>
  <c r="L27"/>
  <c r="L23"/>
  <c r="L24"/>
  <c r="L28"/>
  <c r="L29"/>
  <c r="L30"/>
  <c r="L31"/>
  <c r="L32"/>
  <c r="L33"/>
  <c r="L34"/>
  <c r="L35"/>
  <c r="L39"/>
  <c r="L40"/>
  <c r="L41"/>
  <c r="L42"/>
  <c r="L43"/>
  <c r="L51"/>
  <c r="L44"/>
  <c r="L45"/>
  <c r="L46"/>
  <c r="L47"/>
  <c r="L48"/>
  <c r="L49"/>
  <c r="L50"/>
  <c r="L36"/>
  <c r="L37"/>
  <c r="L38"/>
  <c r="L52"/>
  <c r="L53"/>
  <c r="L54"/>
  <c r="L55"/>
  <c r="L56"/>
  <c r="L57"/>
  <c r="L58"/>
  <c r="L68"/>
  <c r="L65"/>
  <c r="L66"/>
  <c r="L67"/>
  <c r="L70"/>
  <c r="L71"/>
  <c r="L59"/>
  <c r="L60"/>
  <c r="L61"/>
  <c r="L63"/>
  <c r="L72"/>
  <c r="L62"/>
  <c r="L69"/>
  <c r="L64"/>
  <c r="L73"/>
  <c r="L74"/>
  <c r="L75"/>
  <c r="L76"/>
  <c r="L77"/>
  <c r="L78"/>
  <c r="L79"/>
  <c r="L82"/>
  <c r="L83"/>
  <c r="L84"/>
  <c r="L85"/>
  <c r="L86"/>
  <c r="L87"/>
  <c r="L88"/>
  <c r="L89"/>
  <c r="L81"/>
  <c r="L80"/>
  <c r="L90"/>
  <c r="L91"/>
  <c r="L92"/>
  <c r="L93"/>
  <c r="L94"/>
  <c r="L95"/>
  <c r="L96"/>
  <c r="L97"/>
  <c r="L98"/>
  <c r="L9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181"/>
  <c r="L182"/>
  <c r="L183"/>
  <c r="L184"/>
  <c r="L185"/>
  <c r="L186"/>
  <c r="L4"/>
  <c r="L3"/>
  <c r="J4"/>
  <c r="J5"/>
  <c r="J6"/>
  <c r="J8"/>
  <c r="J9"/>
  <c r="J7"/>
  <c r="J10"/>
  <c r="J11"/>
  <c r="J12"/>
  <c r="J13"/>
  <c r="J14"/>
  <c r="J15"/>
  <c r="J16"/>
  <c r="J17"/>
  <c r="J18"/>
  <c r="J19"/>
  <c r="J20"/>
  <c r="J21"/>
  <c r="J22"/>
  <c r="J25"/>
  <c r="J26"/>
  <c r="J27"/>
  <c r="J23"/>
  <c r="J24"/>
  <c r="J28"/>
  <c r="J29"/>
  <c r="J30"/>
  <c r="J31"/>
  <c r="J32"/>
  <c r="J33"/>
  <c r="J34"/>
  <c r="J35"/>
  <c r="J39"/>
  <c r="J40"/>
  <c r="J41"/>
  <c r="J42"/>
  <c r="J43"/>
  <c r="J51"/>
  <c r="J44"/>
  <c r="J45"/>
  <c r="J46"/>
  <c r="J47"/>
  <c r="J48"/>
  <c r="J49"/>
  <c r="J50"/>
  <c r="J36"/>
  <c r="J37"/>
  <c r="J38"/>
  <c r="J52"/>
  <c r="J53"/>
  <c r="J54"/>
  <c r="J55"/>
  <c r="J56"/>
  <c r="J57"/>
  <c r="J58"/>
  <c r="J68"/>
  <c r="J65"/>
  <c r="J66"/>
  <c r="J67"/>
  <c r="J70"/>
  <c r="J71"/>
  <c r="J59"/>
  <c r="J60"/>
  <c r="J61"/>
  <c r="J63"/>
  <c r="J72"/>
  <c r="J62"/>
  <c r="J69"/>
  <c r="J64"/>
  <c r="J73"/>
  <c r="J74"/>
  <c r="J75"/>
  <c r="J76"/>
  <c r="J77"/>
  <c r="J78"/>
  <c r="J79"/>
  <c r="J82"/>
  <c r="J83"/>
  <c r="J84"/>
  <c r="J85"/>
  <c r="J86"/>
  <c r="J87"/>
  <c r="J88"/>
  <c r="J89"/>
  <c r="J81"/>
  <c r="J80"/>
  <c r="J90"/>
  <c r="J91"/>
  <c r="J92"/>
  <c r="J93"/>
  <c r="J94"/>
  <c r="J95"/>
  <c r="J96"/>
  <c r="J97"/>
  <c r="J98"/>
  <c r="J9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I6"/>
  <c r="I8"/>
  <c r="I9"/>
  <c r="I7"/>
  <c r="I10"/>
  <c r="I11"/>
  <c r="I12"/>
  <c r="I13"/>
  <c r="I14"/>
  <c r="I15"/>
  <c r="I16"/>
  <c r="I17"/>
  <c r="I18"/>
  <c r="I19"/>
  <c r="I20"/>
  <c r="I21"/>
  <c r="I22"/>
  <c r="I25"/>
  <c r="I26"/>
  <c r="I27"/>
  <c r="I23"/>
  <c r="I24"/>
  <c r="I28"/>
  <c r="I29"/>
  <c r="I30"/>
  <c r="I31"/>
  <c r="I32"/>
  <c r="I33"/>
  <c r="I34"/>
  <c r="I35"/>
  <c r="I39"/>
  <c r="I40"/>
  <c r="I41"/>
  <c r="I42"/>
  <c r="I43"/>
  <c r="I51"/>
  <c r="I44"/>
  <c r="I45"/>
  <c r="I46"/>
  <c r="I47"/>
  <c r="I48"/>
  <c r="I49"/>
  <c r="I50"/>
  <c r="I36"/>
  <c r="I37"/>
  <c r="I38"/>
  <c r="I52"/>
  <c r="I53"/>
  <c r="I54"/>
  <c r="I55"/>
  <c r="I56"/>
  <c r="I57"/>
  <c r="I58"/>
  <c r="I68"/>
  <c r="I65"/>
  <c r="I66"/>
  <c r="I67"/>
  <c r="I70"/>
  <c r="I71"/>
  <c r="I59"/>
  <c r="I60"/>
  <c r="I61"/>
  <c r="I63"/>
  <c r="I72"/>
  <c r="I62"/>
  <c r="I69"/>
  <c r="I64"/>
  <c r="I73"/>
  <c r="I74"/>
  <c r="I75"/>
  <c r="I76"/>
  <c r="I77"/>
  <c r="I78"/>
  <c r="I79"/>
  <c r="I82"/>
  <c r="I83"/>
  <c r="I84"/>
  <c r="I85"/>
  <c r="I86"/>
  <c r="I87"/>
  <c r="I88"/>
  <c r="I89"/>
  <c r="I81"/>
  <c r="I80"/>
  <c r="I90"/>
  <c r="I91"/>
  <c r="I92"/>
  <c r="I93"/>
  <c r="I94"/>
  <c r="I95"/>
  <c r="I96"/>
  <c r="I97"/>
  <c r="I98"/>
  <c r="I9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I147"/>
  <c r="I148"/>
  <c r="I149"/>
  <c r="I150"/>
  <c r="I151"/>
  <c r="I152"/>
  <c r="I153"/>
  <c r="I154"/>
  <c r="I155"/>
  <c r="I156"/>
  <c r="I157"/>
  <c r="I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4"/>
  <c r="I5"/>
  <c r="J3"/>
  <c r="I3"/>
  <c r="D4"/>
  <c r="D5"/>
  <c r="D6"/>
  <c r="D8"/>
  <c r="D9"/>
  <c r="D7"/>
  <c r="D10"/>
  <c r="D11"/>
  <c r="D12"/>
  <c r="D13"/>
  <c r="D14"/>
  <c r="D15"/>
  <c r="D16"/>
  <c r="D17"/>
  <c r="D18"/>
  <c r="D19"/>
  <c r="D20"/>
  <c r="D21"/>
  <c r="D22"/>
  <c r="D25"/>
  <c r="D26"/>
  <c r="D27"/>
  <c r="D23"/>
  <c r="D24"/>
  <c r="D28"/>
  <c r="D29"/>
  <c r="D30"/>
  <c r="D31"/>
  <c r="D32"/>
  <c r="D33"/>
  <c r="D34"/>
  <c r="D35"/>
  <c r="D39"/>
  <c r="D40"/>
  <c r="D41"/>
  <c r="D42"/>
  <c r="D43"/>
  <c r="D51"/>
  <c r="D44"/>
  <c r="D45"/>
  <c r="D46"/>
  <c r="D47"/>
  <c r="D48"/>
  <c r="D49"/>
  <c r="D50"/>
  <c r="D36"/>
  <c r="D37"/>
  <c r="D38"/>
  <c r="D52"/>
  <c r="D53"/>
  <c r="D54"/>
  <c r="D55"/>
  <c r="D56"/>
  <c r="D57"/>
  <c r="D58"/>
  <c r="D68"/>
  <c r="D65"/>
  <c r="D67"/>
  <c r="D70"/>
  <c r="D71"/>
  <c r="D59"/>
  <c r="D60"/>
  <c r="D61"/>
  <c r="D63"/>
  <c r="D72"/>
  <c r="D62"/>
  <c r="D69"/>
  <c r="D64"/>
  <c r="D73"/>
  <c r="D74"/>
  <c r="D75"/>
  <c r="D76"/>
  <c r="D77"/>
  <c r="D78"/>
  <c r="D79"/>
  <c r="D82"/>
  <c r="D83"/>
  <c r="D84"/>
  <c r="D85"/>
  <c r="D86"/>
  <c r="D87"/>
  <c r="D88"/>
  <c r="D89"/>
  <c r="D81"/>
  <c r="D80"/>
  <c r="D90"/>
  <c r="D91"/>
  <c r="D92"/>
  <c r="D93"/>
  <c r="D94"/>
  <c r="D95"/>
  <c r="D96"/>
  <c r="D97"/>
  <c r="D98"/>
  <c r="D9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3"/>
  <c r="T3" l="1"/>
  <c r="T183"/>
  <c r="T179"/>
  <c r="T175"/>
  <c r="T171"/>
  <c r="T167"/>
  <c r="T163"/>
  <c r="T159"/>
  <c r="T155"/>
  <c r="T151"/>
  <c r="T147"/>
  <c r="T143"/>
  <c r="T139"/>
  <c r="T135"/>
  <c r="T131"/>
  <c r="T127"/>
  <c r="T123"/>
  <c r="T119"/>
  <c r="T115"/>
  <c r="T111"/>
  <c r="T99"/>
  <c r="T95"/>
  <c r="T91"/>
  <c r="T89"/>
  <c r="T85"/>
  <c r="T79"/>
  <c r="T75"/>
  <c r="T69"/>
  <c r="T61"/>
  <c r="T70"/>
  <c r="T68"/>
  <c r="T55"/>
  <c r="T38"/>
  <c r="T49"/>
  <c r="T45"/>
  <c r="T42"/>
  <c r="T35"/>
  <c r="T31"/>
  <c r="T24"/>
  <c r="T25"/>
  <c r="T19"/>
  <c r="T15"/>
  <c r="T11"/>
  <c r="T8"/>
  <c r="T184"/>
  <c r="T180"/>
  <c r="T176"/>
  <c r="T172"/>
  <c r="T168"/>
  <c r="T164"/>
  <c r="T160"/>
  <c r="T156"/>
  <c r="T152"/>
  <c r="T148"/>
  <c r="T144"/>
  <c r="T140"/>
  <c r="T136"/>
  <c r="T132"/>
  <c r="T128"/>
  <c r="T124"/>
  <c r="T120"/>
  <c r="T116"/>
  <c r="T112"/>
  <c r="T96"/>
  <c r="T92"/>
  <c r="T81"/>
  <c r="T86"/>
  <c r="T82"/>
  <c r="T76"/>
  <c r="T64"/>
  <c r="T63"/>
  <c r="T71"/>
  <c r="T65"/>
  <c r="T56"/>
  <c r="T52"/>
  <c r="T50"/>
  <c r="T46"/>
  <c r="T43"/>
  <c r="T39"/>
  <c r="T32"/>
  <c r="T28"/>
  <c r="T26"/>
  <c r="T20"/>
  <c r="T16"/>
  <c r="T12"/>
  <c r="T9"/>
  <c r="T4"/>
  <c r="T186"/>
  <c r="T182"/>
  <c r="T178"/>
  <c r="T174"/>
  <c r="T170"/>
  <c r="T166"/>
  <c r="T162"/>
  <c r="T158"/>
  <c r="T154"/>
  <c r="T150"/>
  <c r="T146"/>
  <c r="T142"/>
  <c r="T138"/>
  <c r="T134"/>
  <c r="T130"/>
  <c r="T126"/>
  <c r="T122"/>
  <c r="T118"/>
  <c r="T114"/>
  <c r="T110"/>
  <c r="T98"/>
  <c r="T94"/>
  <c r="T90"/>
  <c r="T88"/>
  <c r="T84"/>
  <c r="T78"/>
  <c r="T74"/>
  <c r="T62"/>
  <c r="T60"/>
  <c r="T67"/>
  <c r="T58"/>
  <c r="T54"/>
  <c r="T37"/>
  <c r="T48"/>
  <c r="T44"/>
  <c r="T41"/>
  <c r="T34"/>
  <c r="T30"/>
  <c r="T23"/>
  <c r="T22"/>
  <c r="T18"/>
  <c r="T14"/>
  <c r="T10"/>
  <c r="T6"/>
  <c r="T185"/>
  <c r="T181"/>
  <c r="T177"/>
  <c r="T173"/>
  <c r="T169"/>
  <c r="T165"/>
  <c r="T161"/>
  <c r="T157"/>
  <c r="T153"/>
  <c r="T149"/>
  <c r="T145"/>
  <c r="T141"/>
  <c r="T137"/>
  <c r="T133"/>
  <c r="T129"/>
  <c r="T125"/>
  <c r="T121"/>
  <c r="T117"/>
  <c r="T113"/>
  <c r="T97"/>
  <c r="T93"/>
  <c r="T80"/>
  <c r="T87"/>
  <c r="T83"/>
  <c r="T77"/>
  <c r="T73"/>
  <c r="T72"/>
  <c r="T59"/>
  <c r="T66"/>
  <c r="T57"/>
  <c r="T53"/>
  <c r="T36"/>
  <c r="T47"/>
  <c r="T51"/>
  <c r="T40"/>
  <c r="T33"/>
  <c r="T29"/>
  <c r="T27"/>
  <c r="T21"/>
  <c r="T17"/>
  <c r="T13"/>
  <c r="T7"/>
  <c r="T5"/>
  <c r="K3"/>
  <c r="AC184"/>
  <c r="AC180"/>
  <c r="AC176"/>
  <c r="AC172"/>
  <c r="AC168"/>
  <c r="AC164"/>
  <c r="AC160"/>
  <c r="AC156"/>
  <c r="AC152"/>
  <c r="AC148"/>
  <c r="AC144"/>
  <c r="AC140"/>
  <c r="AC136"/>
  <c r="AC132"/>
  <c r="AC128"/>
  <c r="AC124"/>
  <c r="AC120"/>
  <c r="AC116"/>
  <c r="AC112"/>
  <c r="AC96"/>
  <c r="AC92"/>
  <c r="AC81"/>
  <c r="AC86"/>
  <c r="AC82"/>
  <c r="AC76"/>
  <c r="AC64"/>
  <c r="AC63"/>
  <c r="AC71"/>
  <c r="AC65"/>
  <c r="AC56"/>
  <c r="AC52"/>
  <c r="AC50"/>
  <c r="AC46"/>
  <c r="AC43"/>
  <c r="AC39"/>
  <c r="AC32"/>
  <c r="AC28"/>
  <c r="AC26"/>
  <c r="AC20"/>
  <c r="AC16"/>
  <c r="AC12"/>
  <c r="AC9"/>
  <c r="AC4"/>
  <c r="AC185"/>
  <c r="AC181"/>
  <c r="AC177"/>
  <c r="AC173"/>
  <c r="AC169"/>
  <c r="AC165"/>
  <c r="AC161"/>
  <c r="AC157"/>
  <c r="AC153"/>
  <c r="AC149"/>
  <c r="AC145"/>
  <c r="AC141"/>
  <c r="AC137"/>
  <c r="AC133"/>
  <c r="AC129"/>
  <c r="AC125"/>
  <c r="AC121"/>
  <c r="AC117"/>
  <c r="AC113"/>
  <c r="AC97"/>
  <c r="AC93"/>
  <c r="AC80"/>
  <c r="AC87"/>
  <c r="AC83"/>
  <c r="AC77"/>
  <c r="AC73"/>
  <c r="AC72"/>
  <c r="AC59"/>
  <c r="AC66"/>
  <c r="AC57"/>
  <c r="AC53"/>
  <c r="AC36"/>
  <c r="AC47"/>
  <c r="AC51"/>
  <c r="AC40"/>
  <c r="AC33"/>
  <c r="AC29"/>
  <c r="AC27"/>
  <c r="AC21"/>
  <c r="AC17"/>
  <c r="AC13"/>
  <c r="AC7"/>
  <c r="AC5"/>
  <c r="AC3"/>
  <c r="AC186"/>
  <c r="AC182"/>
  <c r="AC178"/>
  <c r="AC174"/>
  <c r="AC170"/>
  <c r="AC166"/>
  <c r="AC162"/>
  <c r="AC158"/>
  <c r="AC154"/>
  <c r="AC150"/>
  <c r="AC146"/>
  <c r="AC142"/>
  <c r="AC138"/>
  <c r="AC134"/>
  <c r="AC130"/>
  <c r="AC126"/>
  <c r="AC122"/>
  <c r="AC118"/>
  <c r="AC114"/>
  <c r="AC110"/>
  <c r="AC98"/>
  <c r="AC94"/>
  <c r="AC90"/>
  <c r="AC88"/>
  <c r="AC84"/>
  <c r="AC78"/>
  <c r="AC74"/>
  <c r="AC62"/>
  <c r="AC60"/>
  <c r="AC67"/>
  <c r="AC58"/>
  <c r="AC54"/>
  <c r="AC37"/>
  <c r="AC48"/>
  <c r="AC44"/>
  <c r="AC41"/>
  <c r="AC34"/>
  <c r="AC30"/>
  <c r="AC23"/>
  <c r="AC22"/>
  <c r="AC18"/>
  <c r="AC14"/>
  <c r="AC10"/>
  <c r="AC6"/>
  <c r="AC183"/>
  <c r="AC179"/>
  <c r="AC175"/>
  <c r="AC171"/>
  <c r="AC167"/>
  <c r="AC163"/>
  <c r="AC159"/>
  <c r="AC155"/>
  <c r="AC151"/>
  <c r="AC147"/>
  <c r="AC143"/>
  <c r="AC139"/>
  <c r="AC135"/>
  <c r="AC131"/>
  <c r="AC127"/>
  <c r="AC123"/>
  <c r="AC119"/>
  <c r="AC115"/>
  <c r="AC111"/>
  <c r="AC99"/>
  <c r="AC95"/>
  <c r="AC91"/>
  <c r="AC89"/>
  <c r="AC85"/>
  <c r="AC79"/>
  <c r="AC75"/>
  <c r="AC69"/>
  <c r="AC61"/>
  <c r="AC70"/>
  <c r="AC68"/>
  <c r="AC55"/>
  <c r="AC38"/>
  <c r="AC49"/>
  <c r="AC45"/>
  <c r="AC42"/>
  <c r="AC35"/>
  <c r="AC31"/>
  <c r="AC24"/>
  <c r="AC25"/>
  <c r="AC19"/>
  <c r="AC15"/>
  <c r="AC11"/>
  <c r="AC8"/>
  <c r="K183"/>
  <c r="K179"/>
  <c r="K175"/>
  <c r="K171"/>
  <c r="K167"/>
  <c r="K163"/>
  <c r="K159"/>
  <c r="K155"/>
  <c r="K151"/>
  <c r="K147"/>
  <c r="K143"/>
  <c r="K139"/>
  <c r="K135"/>
  <c r="K131"/>
  <c r="K127"/>
  <c r="K123"/>
  <c r="K119"/>
  <c r="K115"/>
  <c r="K111"/>
  <c r="K99"/>
  <c r="K95"/>
  <c r="K91"/>
  <c r="K89"/>
  <c r="K85"/>
  <c r="K79"/>
  <c r="K75"/>
  <c r="K69"/>
  <c r="K61"/>
  <c r="K70"/>
  <c r="K68"/>
  <c r="K55"/>
  <c r="K38"/>
  <c r="K49"/>
  <c r="K45"/>
  <c r="K42"/>
  <c r="K35"/>
  <c r="K31"/>
  <c r="K24"/>
  <c r="K25"/>
  <c r="K19"/>
  <c r="K15"/>
  <c r="K11"/>
  <c r="K8"/>
  <c r="K184"/>
  <c r="K180"/>
  <c r="K176"/>
  <c r="K172"/>
  <c r="K168"/>
  <c r="K164"/>
  <c r="K160"/>
  <c r="K156"/>
  <c r="K152"/>
  <c r="K148"/>
  <c r="K144"/>
  <c r="K140"/>
  <c r="K136"/>
  <c r="K132"/>
  <c r="K128"/>
  <c r="K124"/>
  <c r="K120"/>
  <c r="K116"/>
  <c r="K112"/>
  <c r="K96"/>
  <c r="K92"/>
  <c r="K81"/>
  <c r="K86"/>
  <c r="K82"/>
  <c r="K76"/>
  <c r="K64"/>
  <c r="K63"/>
  <c r="K71"/>
  <c r="K65"/>
  <c r="K56"/>
  <c r="K52"/>
  <c r="K50"/>
  <c r="K46"/>
  <c r="K43"/>
  <c r="K39"/>
  <c r="K32"/>
  <c r="K28"/>
  <c r="K26"/>
  <c r="K20"/>
  <c r="K16"/>
  <c r="K12"/>
  <c r="K9"/>
  <c r="K4"/>
  <c r="K185"/>
  <c r="K181"/>
  <c r="K177"/>
  <c r="K173"/>
  <c r="K169"/>
  <c r="K165"/>
  <c r="K161"/>
  <c r="K157"/>
  <c r="K153"/>
  <c r="K149"/>
  <c r="K145"/>
  <c r="K141"/>
  <c r="K137"/>
  <c r="K133"/>
  <c r="K129"/>
  <c r="K125"/>
  <c r="K121"/>
  <c r="K117"/>
  <c r="K113"/>
  <c r="K97"/>
  <c r="K93"/>
  <c r="K80"/>
  <c r="K87"/>
  <c r="K83"/>
  <c r="K77"/>
  <c r="K73"/>
  <c r="K72"/>
  <c r="K59"/>
  <c r="K66"/>
  <c r="K57"/>
  <c r="K53"/>
  <c r="K36"/>
  <c r="K47"/>
  <c r="K51"/>
  <c r="K40"/>
  <c r="K33"/>
  <c r="K29"/>
  <c r="K27"/>
  <c r="K21"/>
  <c r="K17"/>
  <c r="K13"/>
  <c r="K7"/>
  <c r="K5"/>
  <c r="K186"/>
  <c r="K182"/>
  <c r="K178"/>
  <c r="K174"/>
  <c r="K170"/>
  <c r="K166"/>
  <c r="K162"/>
  <c r="K158"/>
  <c r="K154"/>
  <c r="K150"/>
  <c r="K146"/>
  <c r="K142"/>
  <c r="K138"/>
  <c r="K134"/>
  <c r="K130"/>
  <c r="K126"/>
  <c r="K122"/>
  <c r="K118"/>
  <c r="K114"/>
  <c r="K110"/>
  <c r="K98"/>
  <c r="K94"/>
  <c r="K90"/>
  <c r="K88"/>
  <c r="K84"/>
  <c r="K78"/>
  <c r="K74"/>
  <c r="K62"/>
  <c r="K60"/>
  <c r="K67"/>
  <c r="K58"/>
  <c r="K54"/>
  <c r="K37"/>
  <c r="K48"/>
  <c r="K44"/>
  <c r="K41"/>
  <c r="K34"/>
  <c r="K30"/>
  <c r="K23"/>
  <c r="K22"/>
  <c r="K18"/>
  <c r="K14"/>
  <c r="K10"/>
  <c r="K6"/>
</calcChain>
</file>

<file path=xl/sharedStrings.xml><?xml version="1.0" encoding="utf-8"?>
<sst xmlns="http://schemas.openxmlformats.org/spreadsheetml/2006/main" count="434" uniqueCount="427">
  <si>
    <t>MiR1515</t>
    <phoneticPr fontId="1" type="noConversion"/>
  </si>
  <si>
    <t>TCATTTTTGCGTGCAATGATCC</t>
  </si>
  <si>
    <t>MIR156</t>
    <phoneticPr fontId="1" type="noConversion"/>
  </si>
  <si>
    <t>CTGACAGAAGAGAGTGAGCAC</t>
  </si>
  <si>
    <t>TGACAGAAGAGAGTGAGCAC</t>
  </si>
  <si>
    <t>TGACAGAAGAGAGTGAGCACA</t>
  </si>
  <si>
    <t>ACTGACAGAAGAGAGTGAGCAC</t>
  </si>
  <si>
    <t>CTGACAGAAGAGAGTGAGCA</t>
  </si>
  <si>
    <t>TTGACAGAAGAGAGTGAGCAC</t>
  </si>
  <si>
    <t>ATGACAGAAGAGAGAGAGTAC</t>
  </si>
  <si>
    <t>TTGACGGAAGATAGAGAGCAC</t>
  </si>
  <si>
    <t>TTGACGGAAGATAGAGAGCACA</t>
  </si>
  <si>
    <t>TGACGGAAGATAGAGAGCACA</t>
  </si>
  <si>
    <t>TTGACGGAAGATAGAGAGCA</t>
  </si>
  <si>
    <t>TGACGGAAGATAGAGAGCAC</t>
  </si>
  <si>
    <t>GTGACAGAAGATAGAGAGCGC</t>
  </si>
  <si>
    <t>TGACAGAAGATAGAGAGCGC</t>
  </si>
  <si>
    <t>TTTGGATTGAAGGGAGCTCTA</t>
  </si>
  <si>
    <t>TTTGGATTGAAGGGAGCTCT</t>
  </si>
  <si>
    <t>GCGTATGAGGAGCCATGCATA</t>
    <phoneticPr fontId="1" type="noConversion"/>
  </si>
  <si>
    <t>TGGCGTATGAGGAGCCATGCA</t>
  </si>
  <si>
    <t>GGCGTATGAGGAGCCATGCAT</t>
  </si>
  <si>
    <t>GCGTACGAGGAGCCAAGCATA</t>
  </si>
  <si>
    <t>GCGTACGAGGAGCCAAGCA</t>
  </si>
  <si>
    <t>GCGTGCGAGGAGCCATGCATG</t>
  </si>
  <si>
    <t>TGCCTGGCTCCCTGTATGCCA</t>
  </si>
  <si>
    <t>TGCCTGGCTCCCTGTATGCCG</t>
  </si>
  <si>
    <t>TCGATAAACCTCTGCATCCAG</t>
  </si>
  <si>
    <t>TGGAGAAGCAGGGCACGTGCA</t>
  </si>
  <si>
    <t>TGGAGAAGCAGGGCACGTGC</t>
  </si>
  <si>
    <t>TGGAGAAGCAGGGCACGTGCAT</t>
  </si>
  <si>
    <t>TCGGACCAGGCTTCATTCCCT</t>
  </si>
  <si>
    <t>TCGGACCAGGCTTCATTCCCTT</t>
  </si>
  <si>
    <t>CGGACCAGGCTTCATTCCCT</t>
  </si>
  <si>
    <t>GGACCAGGCTTCATTCCCT</t>
  </si>
  <si>
    <t>TCGGACCAGGCTTCATTCCCC</t>
  </si>
  <si>
    <t>TCTCGGACCAGGCTTCATTCC</t>
  </si>
  <si>
    <t>TCGGACCAGGCTTCATTC</t>
  </si>
  <si>
    <t>CTCGGACCAGGCTTCATTCC</t>
  </si>
  <si>
    <t>GGAATGTTGTTTGGCTCGAGG</t>
  </si>
  <si>
    <t>TCGGACCAGGCTTCATTCCCG</t>
  </si>
  <si>
    <t>TCGGACCAGGCTTCATTCC</t>
  </si>
  <si>
    <t>CGGACCAGGCTTCATTCCCC</t>
  </si>
  <si>
    <t>CTCGGACCAGGCTTCATTCCC</t>
  </si>
  <si>
    <t>TCGGACCAGGCTTCATTCCC</t>
  </si>
  <si>
    <t>TCTCGGACCAGGCTTCATTC</t>
  </si>
  <si>
    <t>TCTCGGACCAGGCTTCATT</t>
  </si>
  <si>
    <t>TCTCGGACCAGGCTTCAT</t>
  </si>
  <si>
    <t>TTCGGACCAGGCTTCATTCCC</t>
  </si>
  <si>
    <t>ATTTCGGACCAGGCTTCATTC</t>
  </si>
  <si>
    <t>TTTCGGACCAGGCTTCATTCCC</t>
  </si>
  <si>
    <t>GGAATGTTGTCTGGCTCGAGG</t>
  </si>
  <si>
    <t>GGAATGTTGTTTGGCTCGAGGG</t>
  </si>
  <si>
    <t>GGAATGTCGACTGCGCGGGAG</t>
  </si>
  <si>
    <t>TGGAATGTCGACTGCGCGGGA</t>
  </si>
  <si>
    <t>TTGGACCAGGCTTCATTCCTC</t>
  </si>
  <si>
    <t>TTGGACCAGGCTTCATTCC</t>
  </si>
  <si>
    <t>TTTGGACCAGGCTTCATTCCTC</t>
  </si>
  <si>
    <t>MIR167</t>
    <phoneticPr fontId="1" type="noConversion"/>
  </si>
  <si>
    <t>AGATCATGCGGCAGTTTCACC</t>
  </si>
  <si>
    <t>TGAAGCTGCCAGCATGATCTTA</t>
  </si>
  <si>
    <t>TGAAGCTGCCAGCATGATCTT</t>
  </si>
  <si>
    <t>TGAAGCTGCCAGCATGATCTTAA</t>
  </si>
  <si>
    <t>TGAAGCTGCCAGCATGATCT</t>
  </si>
  <si>
    <t>TGAAGCTGCCAGCATGATC</t>
  </si>
  <si>
    <t>TGAAGCTGCCAGCATGATCTGA</t>
  </si>
  <si>
    <t>TGAAGCTGCCAGCATGATCTGAA</t>
  </si>
  <si>
    <t>AGATCATCTGGCAGTTTCACC</t>
  </si>
  <si>
    <t>TGAAGCTGCCAGCATGATCTA</t>
  </si>
  <si>
    <t>TGAAGCTGCCAGCATGATCTAA</t>
  </si>
  <si>
    <t>TGAAGCTGCCAGCATGATCTAT</t>
  </si>
  <si>
    <t>TGAAGCTGCCAGCATGATCTGG</t>
  </si>
  <si>
    <t>TGAAGCTGCCAGCATGATCTG</t>
  </si>
  <si>
    <t>TCGCTTGGTGCAGGTCGGGAA</t>
  </si>
  <si>
    <t>CGCTTGGTGCAGGTCGGGAAC</t>
  </si>
  <si>
    <t>TCGCTTGGTGCAGGTCGGGA</t>
  </si>
  <si>
    <t>CGCTTGGTGCAGGTCGGGAA</t>
  </si>
  <si>
    <t>CCCGCCTTGCATCAACTGAAT</t>
  </si>
  <si>
    <t>MIR169</t>
    <phoneticPr fontId="1" type="noConversion"/>
  </si>
  <si>
    <t>CAGCCAAGGATGACTTGCCGG</t>
  </si>
  <si>
    <t>AGCCAAGGATGACTTGCCGGC</t>
  </si>
  <si>
    <t>AGGCAGTCTCCTTGGCTAAG</t>
  </si>
  <si>
    <t>TAGCCAAGGATGACTTGCCTGA</t>
  </si>
  <si>
    <t>TAGCCAAGGATGACTTGCCTG</t>
  </si>
  <si>
    <t>AGGCAGTCTCCTTGGCTAAC</t>
  </si>
  <si>
    <t>GGCAGTCTCCTTGGCTAACT</t>
  </si>
  <si>
    <t>GGCAGTCTCCTTGGCTAAC</t>
  </si>
  <si>
    <t>AGGCAGTCTCCTTGGCTAACT</t>
  </si>
  <si>
    <t>TAGCCAAGGATGACTTGCCCG</t>
    <phoneticPr fontId="1" type="noConversion"/>
  </si>
  <si>
    <t>GGCAAGTTGCCCTTGGCTACA</t>
  </si>
  <si>
    <t>CGGCAAGTTGTCTTTGGCTAC</t>
  </si>
  <si>
    <t>CGAGCCGAATCAATATCACTC</t>
  </si>
  <si>
    <t>TTGAGCCGCGCCAATATCACT</t>
  </si>
  <si>
    <t>TGATTGAGCCGTGCCAATATC</t>
  </si>
  <si>
    <t>GGATATTGGTGCGGTTCAATA</t>
  </si>
  <si>
    <t>TATTGGCCCGGTTCATTCAGA</t>
  </si>
  <si>
    <t>TGTTGGAACGGCTCAATCAAA</t>
  </si>
  <si>
    <t>AGATATTGGTGCGGTTCAATC</t>
  </si>
  <si>
    <t>AGAATCTTGATGATGCTGCA</t>
  </si>
  <si>
    <t>TGAGAATCTTGATGATGCTGC</t>
  </si>
  <si>
    <t>GCAGCATCATCAAGATTCACA</t>
  </si>
  <si>
    <t>GCAGCATCATCAAGATTCAC</t>
  </si>
  <si>
    <t>AGAATCTTGATGATGCTGCAA</t>
  </si>
  <si>
    <t>GCAGCGTCCTCAAGATTCACA</t>
  </si>
  <si>
    <t>GCAGCGTCCTCAAGATTCACAT</t>
  </si>
  <si>
    <t>GCAGCGTCCTCAAGATTCAC</t>
  </si>
  <si>
    <t>GCAGCGTCCTCAAGATTCA</t>
  </si>
  <si>
    <t>TGGAATCTTGATGATGCTGCAG</t>
  </si>
  <si>
    <t>GCGGCATCATCAAGATTCACA</t>
  </si>
  <si>
    <t>GGAGCACCATCAAGATTCACA</t>
  </si>
  <si>
    <t>AGCTGCCGACTCATTCATTCA</t>
  </si>
  <si>
    <t>TGTGAATGAAGCGGGAGATAA</t>
  </si>
  <si>
    <t>TTGGACTGAAGGGAGCTCCT</t>
  </si>
  <si>
    <t>AGTGAATGATGCGGGAGACAAAT</t>
  </si>
  <si>
    <t>TTACCTATGCCACCCATTCCTT</t>
  </si>
  <si>
    <t>AAGCTCAGGAGGGATAGCGCC</t>
  </si>
  <si>
    <t>AAGCTCAGGAGGGATAGCGC</t>
  </si>
  <si>
    <t>AGCTCAGGAGGGATAGCGCC</t>
  </si>
  <si>
    <t>CGCTATCCATCCTGAGTTTCA</t>
  </si>
  <si>
    <t>TTCCAAAGGGATCGCATTGATC</t>
  </si>
  <si>
    <t>TCATGCGATCCCTTCGGAATT</t>
  </si>
  <si>
    <t>ATCATGCTATCCCTTTGGATT</t>
  </si>
  <si>
    <t>TTGGCATTCTGTCCACCTCC</t>
  </si>
  <si>
    <t>TAGATAAAGATGAGAGAAAAA</t>
  </si>
  <si>
    <t>TAGATAAAGATGAGAGAAAAAT</t>
  </si>
  <si>
    <t>TGAAGGGCCTTTCTAGAGCAC</t>
  </si>
  <si>
    <t>TTGGACAGAGAAATCACGG</t>
  </si>
  <si>
    <t>TTGGACAGAGAAATCACGGT</t>
  </si>
  <si>
    <t>TTGGACAGAGAAATCACGGTC</t>
  </si>
  <si>
    <t>GGACAGAGAAATCACGGTCA</t>
  </si>
  <si>
    <t>CTTGGACAGAGAAATCACGGTCA</t>
  </si>
  <si>
    <t>TTGGACAGAGAAATCACGGTCAA</t>
  </si>
  <si>
    <t>TGGACAGAGAAATCACGGTC</t>
  </si>
  <si>
    <t>CTGGACAGAGAAATCACGGTCA</t>
  </si>
  <si>
    <t>TTGGACAGAGAAATCACGGTCAT</t>
  </si>
  <si>
    <t>TGGACAGAGAAATCACGGTCAT</t>
  </si>
  <si>
    <t>TGGACAGAGAAATCACGGTCA</t>
  </si>
  <si>
    <t>TTCCACAGCTTTCTTGAACTG</t>
  </si>
  <si>
    <t>TTCCACAGCTTTCTTGAAC</t>
  </si>
  <si>
    <t>TTCAATAAAGCTGTGGGAAGA</t>
  </si>
  <si>
    <t>TTCAATAAAGCTGTGGGAAG</t>
  </si>
  <si>
    <t>TTCCACAGCTTTCTTGAACTT</t>
  </si>
  <si>
    <t>GCTCAAGAAAGCTGTGGGAGA</t>
  </si>
  <si>
    <t>CTCAAGAAAGCTGTGGGAG</t>
  </si>
  <si>
    <t>CTCAAGAAAGCTGTGGGAGA</t>
  </si>
  <si>
    <t>GGAGCTCAAGAAAGCTGTGGGAGA</t>
  </si>
  <si>
    <t>TTCAAGAAATCTGTGGGAAG</t>
  </si>
  <si>
    <t>GTTCAAGAAATCTGTGGGAAG</t>
  </si>
  <si>
    <t>TTCCACGGCTTTCTTGAACTT</t>
  </si>
  <si>
    <t>GCTCAAGAATGCCGTGGGAAA</t>
  </si>
  <si>
    <t>MIR397</t>
    <phoneticPr fontId="1" type="noConversion"/>
  </si>
  <si>
    <t>TCATTGAGTGCAGCGTTGATG</t>
  </si>
  <si>
    <t>TCATTGAGTGCAGCGTTGAT</t>
  </si>
  <si>
    <t>TGCCAAAGGAGATTTGCCCGG</t>
  </si>
  <si>
    <t>CACTGCCAAAGGAGATTTGCCCGG</t>
  </si>
  <si>
    <t>GGGCAATTCTCTATTGGCAGTTGG</t>
  </si>
  <si>
    <t>TGCCAAAGGAGAGTTGCCCTA</t>
  </si>
  <si>
    <t>TGCCAAAGGAGAGTTGCCCTG</t>
  </si>
  <si>
    <t>CGCCAAAGGAGAATTGCCCTG</t>
  </si>
  <si>
    <t>TTAGATTCACGCACAAACTCG</t>
  </si>
  <si>
    <t>MIR408</t>
    <phoneticPr fontId="1" type="noConversion"/>
  </si>
  <si>
    <t>ACGGGGAACAGGCAGAGCATG</t>
  </si>
  <si>
    <t>CGGGGAACAGGCAGAGCATGG</t>
  </si>
  <si>
    <t>ATGCACTGCCTCTTCCCTGGC</t>
  </si>
  <si>
    <t>AGCTGCTGACTCGTTGGTTCA</t>
  </si>
  <si>
    <t>AGCTGCTGACTCGTTGGTTC</t>
  </si>
  <si>
    <t>ATCCAACGAAGCAGGAGCTGC</t>
  </si>
  <si>
    <t>TTTTTCCCACACCTCCCATCCC</t>
  </si>
  <si>
    <t>MIR473</t>
    <phoneticPr fontId="1" type="noConversion"/>
  </si>
  <si>
    <t>ACTCTCCCTCAAGGGCTTCGC</t>
  </si>
  <si>
    <t>MIR477</t>
    <phoneticPr fontId="1" type="noConversion"/>
  </si>
  <si>
    <t>ACCTCCCTCGAAGGCTTCCAA</t>
  </si>
  <si>
    <t>TCCCTCGAAGGCTTCCAATATA</t>
  </si>
  <si>
    <t>MIR479</t>
    <phoneticPr fontId="1" type="noConversion"/>
  </si>
  <si>
    <t>TGTGATATTGGTTCGGCTCATC</t>
  </si>
  <si>
    <t>TCTTACCTATGCCACCCATTCC</t>
  </si>
  <si>
    <t>TCTTCCCTATGCCTCCCATTCC</t>
  </si>
  <si>
    <t>AGTGGGAGCGTGGGGTAAGAAG</t>
  </si>
  <si>
    <t>AGTGGGAGCGTGGGGTAAGAA</t>
  </si>
  <si>
    <t>TTCCCTAGTCCCCCTATTCCTA</t>
  </si>
  <si>
    <t>TCTTCCCTACTCCACCCATGCC</t>
  </si>
  <si>
    <t>TCTTGCCCACCCCTCCCATTCC</t>
  </si>
  <si>
    <t>MIR5179</t>
    <phoneticPr fontId="1" type="noConversion"/>
  </si>
  <si>
    <t>TCTTGCTCAAGACCGCGCAAT</t>
  </si>
  <si>
    <t>MIR530</t>
    <phoneticPr fontId="1" type="noConversion"/>
  </si>
  <si>
    <t>TGCATTTGCACCTGCACCTTG</t>
  </si>
  <si>
    <t>TGACAATGAGAGAGAGCACAC</t>
  </si>
  <si>
    <t>MIR827</t>
    <phoneticPr fontId="1" type="noConversion"/>
  </si>
  <si>
    <t>TTAGATGACCATCAACAAACA</t>
  </si>
  <si>
    <t>Family</t>
    <phoneticPr fontId="1" type="noConversion"/>
  </si>
  <si>
    <t>sequence(5'-3')</t>
    <phoneticPr fontId="1" type="noConversion"/>
  </si>
  <si>
    <t>Length</t>
    <phoneticPr fontId="1" type="noConversion"/>
  </si>
  <si>
    <t>MIR157</t>
    <phoneticPr fontId="1" type="noConversion"/>
  </si>
  <si>
    <t>MIR159</t>
    <phoneticPr fontId="1" type="noConversion"/>
  </si>
  <si>
    <t>MIR160</t>
    <phoneticPr fontId="1" type="noConversion"/>
  </si>
  <si>
    <t>MIR162</t>
    <phoneticPr fontId="1" type="noConversion"/>
  </si>
  <si>
    <t>MIR164</t>
    <phoneticPr fontId="1" type="noConversion"/>
  </si>
  <si>
    <t>MIR166</t>
    <phoneticPr fontId="1" type="noConversion"/>
  </si>
  <si>
    <t>MIR168</t>
    <phoneticPr fontId="1" type="noConversion"/>
  </si>
  <si>
    <t>MIR171</t>
    <phoneticPr fontId="1" type="noConversion"/>
  </si>
  <si>
    <t>MIR3633</t>
    <phoneticPr fontId="1" type="noConversion"/>
  </si>
  <si>
    <t>MIR393</t>
    <phoneticPr fontId="1" type="noConversion"/>
  </si>
  <si>
    <t>MIR3951</t>
    <phoneticPr fontId="1" type="noConversion"/>
  </si>
  <si>
    <t>TTGGACAGAGAAATCACGGTCA</t>
    <phoneticPr fontId="1" type="noConversion"/>
  </si>
  <si>
    <t>MIR396</t>
    <phoneticPr fontId="1" type="noConversion"/>
  </si>
  <si>
    <t>TCAATAAAGCTGTGGGAAGA</t>
    <phoneticPr fontId="1" type="noConversion"/>
  </si>
  <si>
    <t>MIR172</t>
    <phoneticPr fontId="1" type="noConversion"/>
  </si>
  <si>
    <t>MIR319</t>
    <phoneticPr fontId="1" type="noConversion"/>
  </si>
  <si>
    <t>MIR390</t>
    <phoneticPr fontId="1" type="noConversion"/>
  </si>
  <si>
    <t>MIR394</t>
    <phoneticPr fontId="1" type="noConversion"/>
  </si>
  <si>
    <t>MIR3952</t>
    <phoneticPr fontId="1" type="noConversion"/>
  </si>
  <si>
    <t>MIR3954</t>
    <phoneticPr fontId="1" type="noConversion"/>
  </si>
  <si>
    <t>GTTCAATAAAGCTGTGGGAAG</t>
    <phoneticPr fontId="1" type="noConversion"/>
  </si>
  <si>
    <t>MIR399</t>
    <phoneticPr fontId="1" type="noConversion"/>
  </si>
  <si>
    <t>MIR403</t>
    <phoneticPr fontId="1" type="noConversion"/>
  </si>
  <si>
    <t>MIR4414</t>
    <phoneticPr fontId="1" type="noConversion"/>
  </si>
  <si>
    <t>MIR472</t>
    <phoneticPr fontId="1" type="noConversion"/>
  </si>
  <si>
    <t>MIR482</t>
    <phoneticPr fontId="1" type="noConversion"/>
  </si>
  <si>
    <t>MIR535</t>
    <phoneticPr fontId="1" type="noConversion"/>
  </si>
  <si>
    <t>HB-1_2</t>
    <phoneticPr fontId="1" type="noConversion"/>
  </si>
  <si>
    <t>GH-1_2</t>
    <phoneticPr fontId="1" type="noConversion"/>
  </si>
  <si>
    <t>HB-2_2</t>
    <phoneticPr fontId="1" type="noConversion"/>
  </si>
  <si>
    <t>GH-2_2</t>
    <phoneticPr fontId="1" type="noConversion"/>
  </si>
  <si>
    <t>HB-3_2</t>
    <phoneticPr fontId="1" type="noConversion"/>
  </si>
  <si>
    <t>GH-3_2</t>
    <phoneticPr fontId="1" type="noConversion"/>
  </si>
  <si>
    <t>GH-3_1</t>
    <phoneticPr fontId="1" type="noConversion"/>
  </si>
  <si>
    <t>HB-3_1</t>
    <phoneticPr fontId="1" type="noConversion"/>
  </si>
  <si>
    <t>GH-2_1</t>
    <phoneticPr fontId="1" type="noConversion"/>
  </si>
  <si>
    <t>HB-2-_1</t>
    <phoneticPr fontId="1" type="noConversion"/>
  </si>
  <si>
    <t>GH-1_1</t>
    <phoneticPr fontId="1" type="noConversion"/>
  </si>
  <si>
    <t>HB-1_1</t>
    <phoneticPr fontId="1" type="noConversion"/>
  </si>
  <si>
    <t>Fold change</t>
    <phoneticPr fontId="1" type="noConversion"/>
  </si>
  <si>
    <t>p value</t>
    <phoneticPr fontId="1" type="noConversion"/>
  </si>
  <si>
    <t>Average of GHP-2</t>
    <phoneticPr fontId="1" type="noConversion"/>
  </si>
  <si>
    <t>Average of HBP-2</t>
    <phoneticPr fontId="1" type="noConversion"/>
  </si>
  <si>
    <t>Average of GHP-1</t>
    <phoneticPr fontId="1" type="noConversion"/>
  </si>
  <si>
    <t>Average of HBP-1</t>
    <phoneticPr fontId="1" type="noConversion"/>
  </si>
  <si>
    <t>Average of HBP-3</t>
    <phoneticPr fontId="1" type="noConversion"/>
  </si>
  <si>
    <t>Average of GHP-3</t>
    <phoneticPr fontId="1" type="noConversion"/>
  </si>
  <si>
    <t>cga-miR1515a/b</t>
  </si>
  <si>
    <t>cga-miR156a.1</t>
    <phoneticPr fontId="1" type="noConversion"/>
  </si>
  <si>
    <t>cga-miR156a.2</t>
    <phoneticPr fontId="1" type="noConversion"/>
  </si>
  <si>
    <t>cga-miR156a.3</t>
    <phoneticPr fontId="1" type="noConversion"/>
  </si>
  <si>
    <t>cga-miR159a/b.1</t>
  </si>
  <si>
    <t>cga-miR159a/b.2</t>
  </si>
  <si>
    <t>cga-miR160a-3p.1</t>
  </si>
  <si>
    <t>cga-miR160a-3p.3</t>
  </si>
  <si>
    <t>cga-miR160a-5p</t>
  </si>
  <si>
    <t>cga-miR160b-5p</t>
  </si>
  <si>
    <t>cga-miR160b-3p.1</t>
  </si>
  <si>
    <t>cga-miR160b-3p.2</t>
  </si>
  <si>
    <t>cga-miR160c-3p</t>
  </si>
  <si>
    <t>cga-miR162</t>
  </si>
  <si>
    <t>cga-miR164a/b/c/d.1</t>
  </si>
  <si>
    <t>cga-miR164a/b/c/d.2</t>
  </si>
  <si>
    <t>cga-miR164b</t>
  </si>
  <si>
    <t>cga-miR166a.1</t>
  </si>
  <si>
    <t>cga-miR166a.2</t>
  </si>
  <si>
    <t>cga-miR166a.3</t>
  </si>
  <si>
    <t>cga-miR166a.4</t>
  </si>
  <si>
    <t>cga-miR166b.1</t>
  </si>
  <si>
    <t>cga-miR166b.2</t>
  </si>
  <si>
    <t>cga-miR166b/c/d/e/f.1</t>
  </si>
  <si>
    <t>cga-miR166e/f/g.1</t>
  </si>
  <si>
    <t>cga-miR166a/b/c/d/e/f</t>
  </si>
  <si>
    <t>cga-miR166e/f/g.2</t>
  </si>
  <si>
    <t>cga-miR166b-5p</t>
  </si>
  <si>
    <t>cga-miR166a/b/c/d/e/f/g</t>
  </si>
  <si>
    <t>cga-miR166b/c/d/e/f.2</t>
  </si>
  <si>
    <t>cga-miR166e/f/g.3</t>
  </si>
  <si>
    <t>cga-miR166e/f/g.4</t>
  </si>
  <si>
    <t>cga-miR166e/f/g.5</t>
  </si>
  <si>
    <t>cga-miR166e/f/g.6</t>
  </si>
  <si>
    <t>cga-miR166e/f/g.7</t>
  </si>
  <si>
    <t>cga-miR166g</t>
  </si>
  <si>
    <t>cga-miR166g-5p.2</t>
  </si>
  <si>
    <t>cga-miR166g-5p.1</t>
  </si>
  <si>
    <t>cga-miR166h.1</t>
  </si>
  <si>
    <t>cga-miR166h.2</t>
  </si>
  <si>
    <t>cga-miR166i-5p.1</t>
  </si>
  <si>
    <t>cga-miR166i/j-5p</t>
  </si>
  <si>
    <t>cga-miR167d</t>
  </si>
  <si>
    <t>cga-miR168.1</t>
  </si>
  <si>
    <t>cga-miR168.2</t>
  </si>
  <si>
    <t>cga-miR168.3</t>
  </si>
  <si>
    <t>cga-miR168.4</t>
  </si>
  <si>
    <t>cga-miR168-3p</t>
  </si>
  <si>
    <t>cga-miR169a/b/c/d/e.1</t>
  </si>
  <si>
    <t>cga-miR169f/g/h/i</t>
  </si>
  <si>
    <t>cga-miR169j/k</t>
  </si>
  <si>
    <t>cga-miR169f/g/h/i/k/l/m</t>
  </si>
  <si>
    <t>cga-miR169j.1</t>
  </si>
  <si>
    <t>cga-miR169j.2</t>
  </si>
  <si>
    <t>cga-miR169j.3</t>
  </si>
  <si>
    <t>cga-miR169j.4</t>
  </si>
  <si>
    <t>cga-miR169n</t>
  </si>
  <si>
    <t>cga-miR169c</t>
  </si>
  <si>
    <t>cga-miR171a</t>
  </si>
  <si>
    <t>cga-miR171b</t>
  </si>
  <si>
    <t>cga-miR171c/d/e/f/g/h</t>
  </si>
  <si>
    <t>cga-miR171d-5p</t>
  </si>
  <si>
    <t>cga-miR171e-5p</t>
  </si>
  <si>
    <t>cga-miR171g-5p</t>
  </si>
  <si>
    <t>cga-miR172a/b.1</t>
  </si>
  <si>
    <t>cga-miR172a/b.2</t>
  </si>
  <si>
    <t>cga-miR172a/b.3</t>
  </si>
  <si>
    <t>cga-miR172c</t>
  </si>
  <si>
    <t>cga-miR172c-5p.1</t>
  </si>
  <si>
    <t>cga-miR172c-5p.2</t>
  </si>
  <si>
    <t>cga-miR172c-5p.4</t>
  </si>
  <si>
    <t>cga-miR319a/b</t>
  </si>
  <si>
    <t>cga-miR319b-3p</t>
  </si>
  <si>
    <t>cga-miR319c/d-3p</t>
  </si>
  <si>
    <t>cga-miR319e-3p</t>
  </si>
  <si>
    <t>cga-miR3633</t>
  </si>
  <si>
    <t>cga-miR390a/b.2</t>
  </si>
  <si>
    <t>cga-miR390a/b.3</t>
  </si>
  <si>
    <t>cga-miR393a-3p</t>
  </si>
  <si>
    <t>cga-miR393b-3p</t>
  </si>
  <si>
    <t>cga-miR394</t>
  </si>
  <si>
    <t>cga-miR3951.1</t>
  </si>
  <si>
    <t>cga-miR3951.2</t>
  </si>
  <si>
    <t>cga-miR3952a/b</t>
  </si>
  <si>
    <t>cga-miR3954a/b.1</t>
  </si>
  <si>
    <t>cga-miR3954a/b.2</t>
  </si>
  <si>
    <t>cga-miR3954a/b.3</t>
  </si>
  <si>
    <t>cga-miR3954a/b.4</t>
  </si>
  <si>
    <t>cga-miR3954a/b/c.1</t>
  </si>
  <si>
    <t>cga-miR3954a.1</t>
  </si>
  <si>
    <t>cga-miR3954a.2</t>
  </si>
  <si>
    <t>cga-miR3954a/b/c.2</t>
  </si>
  <si>
    <t>cga-miR3954a/b/c.3</t>
  </si>
  <si>
    <t>cga-miR3954b.1</t>
  </si>
  <si>
    <t>cga-miR3954b.2</t>
  </si>
  <si>
    <t>cga-miR3954c</t>
  </si>
  <si>
    <t>cga-miR396a/b</t>
  </si>
  <si>
    <t>cga-miR396a/b/c/d</t>
  </si>
  <si>
    <t>cga-miR396a-3p.1</t>
  </si>
  <si>
    <t>cga-miR396a-3p.2</t>
  </si>
  <si>
    <t>cga-miR396a-3p.3</t>
  </si>
  <si>
    <t>cga-miR396a-3p.4</t>
  </si>
  <si>
    <t>cga-miR396a-3p.5</t>
  </si>
  <si>
    <t>cga-miR396c/d</t>
  </si>
  <si>
    <t>cga-miR396c-3p.1</t>
  </si>
  <si>
    <t>cga-miR396c-3p.2</t>
  </si>
  <si>
    <t>cga-miR396c-3p.3</t>
  </si>
  <si>
    <t>cga-miR396c-3p.4</t>
  </si>
  <si>
    <t>cga-miR396d-3p.1</t>
  </si>
  <si>
    <t>cga-miR396d-3p.2</t>
  </si>
  <si>
    <t>cga-miR396e</t>
  </si>
  <si>
    <t>cga-miR396e-3p</t>
  </si>
  <si>
    <t>cga-miR397.1</t>
  </si>
  <si>
    <t>cga-miR397.2</t>
  </si>
  <si>
    <t>cga-miR399b</t>
  </si>
  <si>
    <t>cga-miR403a/b</t>
  </si>
  <si>
    <t>cga-miR408-5p.1</t>
  </si>
  <si>
    <t>cga-miR408-5p.2</t>
  </si>
  <si>
    <t>cga-miR408-3p</t>
  </si>
  <si>
    <t>cga-miR4414a.1</t>
  </si>
  <si>
    <t>cga-miR4414a.2</t>
  </si>
  <si>
    <t>cga-miR4414b</t>
  </si>
  <si>
    <t>cga-miR4414c</t>
  </si>
  <si>
    <t>cga-miR472</t>
  </si>
  <si>
    <t>cga-miR477.2</t>
  </si>
  <si>
    <t>cga-miR479</t>
  </si>
  <si>
    <t>cga-miR482b/c.1</t>
  </si>
  <si>
    <t>cga-miR482b/c.2</t>
  </si>
  <si>
    <t>cga-miR482b/c.3</t>
  </si>
  <si>
    <t>cga-miR482d</t>
  </si>
  <si>
    <t>cga-miR482f</t>
  </si>
  <si>
    <t>cga-miR5179</t>
  </si>
  <si>
    <t>cga-miR530</t>
  </si>
  <si>
    <t>cga-miR535a/b/c</t>
  </si>
  <si>
    <t>cga-miR156b</t>
    <phoneticPr fontId="1" type="noConversion"/>
  </si>
  <si>
    <t>cga-miR156a/b/c.1</t>
    <phoneticPr fontId="1" type="noConversion"/>
  </si>
  <si>
    <t>cga-miR156a/b/c.2</t>
    <phoneticPr fontId="1" type="noConversion"/>
  </si>
  <si>
    <t>cga-miR156d</t>
    <phoneticPr fontId="1" type="noConversion"/>
  </si>
  <si>
    <t>cga-miR157b.1</t>
    <phoneticPr fontId="1" type="noConversion"/>
  </si>
  <si>
    <t>cga-miR157b.2</t>
    <phoneticPr fontId="1" type="noConversion"/>
  </si>
  <si>
    <t>cga-miR160a-3p.2</t>
    <phoneticPr fontId="1" type="noConversion"/>
  </si>
  <si>
    <t>cga-miR166b.3</t>
    <phoneticPr fontId="1" type="noConversion"/>
  </si>
  <si>
    <t>cga-miR167a.1</t>
    <phoneticPr fontId="1" type="noConversion"/>
  </si>
  <si>
    <t>cga-miR167a/d</t>
    <phoneticPr fontId="1" type="noConversion"/>
  </si>
  <si>
    <t>cga-miR167c.1</t>
    <phoneticPr fontId="1" type="noConversion"/>
  </si>
  <si>
    <t>cga-miR167c.2</t>
    <phoneticPr fontId="1" type="noConversion"/>
  </si>
  <si>
    <t>cga-miR167c.3</t>
    <phoneticPr fontId="1" type="noConversion"/>
  </si>
  <si>
    <t>cga-miR167a/b/c/d/e.1</t>
    <phoneticPr fontId="1" type="noConversion"/>
  </si>
  <si>
    <t>cga-miR167a/b/c/d/e.2</t>
    <phoneticPr fontId="1" type="noConversion"/>
  </si>
  <si>
    <t>cga-miR169a/b/c/d/e.2</t>
    <phoneticPr fontId="1" type="noConversion"/>
  </si>
  <si>
    <t>cga-miR171f-5p</t>
    <phoneticPr fontId="1" type="noConversion"/>
  </si>
  <si>
    <t>cga-miR172d</t>
    <phoneticPr fontId="1" type="noConversion"/>
  </si>
  <si>
    <t>cga-miR390a-3p</t>
    <phoneticPr fontId="1" type="noConversion"/>
  </si>
  <si>
    <t>cga-miR393a</t>
    <phoneticPr fontId="1" type="noConversion"/>
  </si>
  <si>
    <t>cga-miR399a.1</t>
    <phoneticPr fontId="1" type="noConversion"/>
  </si>
  <si>
    <t>cga-miR399a.2</t>
    <phoneticPr fontId="1" type="noConversion"/>
  </si>
  <si>
    <t>cga-miR399a-5p</t>
    <phoneticPr fontId="1" type="noConversion"/>
  </si>
  <si>
    <t>cga-miR399c</t>
    <phoneticPr fontId="1" type="noConversion"/>
  </si>
  <si>
    <t>cga-miR399d</t>
    <phoneticPr fontId="1" type="noConversion"/>
  </si>
  <si>
    <t>cga-miR4414a-3p</t>
    <phoneticPr fontId="1" type="noConversion"/>
  </si>
  <si>
    <t>cga-miR477.1</t>
    <phoneticPr fontId="1" type="noConversion"/>
  </si>
  <si>
    <t>cga-miR482a</t>
    <phoneticPr fontId="1" type="noConversion"/>
  </si>
  <si>
    <t>cga-miR482e</t>
    <phoneticPr fontId="1" type="noConversion"/>
  </si>
  <si>
    <t>cga-miR827</t>
    <phoneticPr fontId="1" type="noConversion"/>
  </si>
  <si>
    <t>cga-miR157a.1</t>
    <phoneticPr fontId="1" type="noConversion"/>
  </si>
  <si>
    <t>cga-miR157a.2</t>
    <phoneticPr fontId="1" type="noConversion"/>
  </si>
  <si>
    <t>cga-miR157a.3</t>
    <phoneticPr fontId="1" type="noConversion"/>
  </si>
  <si>
    <t>cga-miR157a.4</t>
    <phoneticPr fontId="1" type="noConversion"/>
  </si>
  <si>
    <t>cga-miR157a.5</t>
    <phoneticPr fontId="1" type="noConversion"/>
  </si>
  <si>
    <t>cga-miR167b/e</t>
    <phoneticPr fontId="1" type="noConversion"/>
  </si>
  <si>
    <t>cgr-miR167a-3p</t>
    <phoneticPr fontId="1" type="noConversion"/>
  </si>
  <si>
    <t>cga-miR166i-5p.2</t>
    <phoneticPr fontId="1" type="noConversion"/>
  </si>
  <si>
    <t>cga-miR167a.2</t>
    <phoneticPr fontId="1" type="noConversion"/>
  </si>
  <si>
    <t>cga-miR167e</t>
    <phoneticPr fontId="1" type="noConversion"/>
  </si>
  <si>
    <t>cga-miR167c-3p</t>
    <phoneticPr fontId="1" type="noConversion"/>
  </si>
  <si>
    <t>cga-miR167b</t>
    <phoneticPr fontId="1" type="noConversion"/>
  </si>
  <si>
    <t>cga-miR169b</t>
    <phoneticPr fontId="1" type="noConversion"/>
  </si>
  <si>
    <t>cga-miR172e-5p</t>
    <phoneticPr fontId="1" type="noConversion"/>
  </si>
  <si>
    <t>cga-miR390a/b.1</t>
    <phoneticPr fontId="1" type="noConversion"/>
  </si>
  <si>
    <t>cga-miR473</t>
    <phoneticPr fontId="1" type="noConversion"/>
  </si>
  <si>
    <t>AGAATCTTGATGATGCTGCAT</t>
    <phoneticPr fontId="1" type="noConversion"/>
  </si>
  <si>
    <t>cga-miR172a-5p.1</t>
    <phoneticPr fontId="1" type="noConversion"/>
  </si>
  <si>
    <t>cga-miR172a-5p.2</t>
    <phoneticPr fontId="1" type="noConversion"/>
  </si>
  <si>
    <t>cga-miR172c-5p.3</t>
    <phoneticPr fontId="1" type="noConversion"/>
  </si>
  <si>
    <t>cga-miR172d-5p</t>
    <phoneticPr fontId="1" type="noConversion"/>
  </si>
  <si>
    <t>The MiRNA family marked in yellow indicate the non-conserved miRNA.</t>
    <phoneticPr fontId="1" type="noConversion"/>
  </si>
  <si>
    <t>The miRNA marked in blue indicate the differentially expressed miRNAs</t>
    <phoneticPr fontId="1" type="noConversion"/>
  </si>
  <si>
    <t>Supplemental table 2 Information of identified known miRNAs in twelve libraries.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2" fillId="4" borderId="0" xfId="0" applyFont="1" applyFill="1">
      <alignment vertical="center"/>
    </xf>
    <xf numFmtId="0" fontId="2" fillId="5" borderId="0" xfId="0" applyFont="1" applyFill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191"/>
  <sheetViews>
    <sheetView tabSelected="1" workbookViewId="0"/>
  </sheetViews>
  <sheetFormatPr defaultRowHeight="13.5"/>
  <cols>
    <col min="1" max="1" width="12.125" style="1" customWidth="1"/>
    <col min="2" max="2" width="23.25" style="1" customWidth="1"/>
    <col min="3" max="3" width="24.5" style="1" customWidth="1"/>
    <col min="4" max="4" width="7.875" style="1" customWidth="1"/>
    <col min="5" max="5" width="10.625" style="1" customWidth="1"/>
    <col min="6" max="6" width="10.625" customWidth="1"/>
    <col min="7" max="7" width="10.625" style="1" customWidth="1"/>
    <col min="8" max="13" width="10.625" customWidth="1"/>
    <col min="14" max="14" width="10.625" style="1" customWidth="1"/>
    <col min="15" max="15" width="10.625" customWidth="1"/>
    <col min="16" max="16" width="10.625" style="1" customWidth="1"/>
    <col min="17" max="22" width="10.625" customWidth="1"/>
    <col min="23" max="23" width="10.625" style="1" customWidth="1"/>
    <col min="24" max="24" width="10.625" customWidth="1"/>
    <col min="25" max="25" width="10.625" style="1" customWidth="1"/>
    <col min="26" max="26" width="10.625" customWidth="1"/>
    <col min="27" max="30" width="10.625" style="1" customWidth="1"/>
    <col min="31" max="16384" width="9" style="1"/>
  </cols>
  <sheetData>
    <row r="1" spans="1:30">
      <c r="A1" s="1" t="s">
        <v>426</v>
      </c>
    </row>
    <row r="2" spans="1:30" s="2" customFormat="1">
      <c r="A2" t="s">
        <v>189</v>
      </c>
      <c r="B2"/>
      <c r="C2" t="s">
        <v>190</v>
      </c>
      <c r="D2" t="s">
        <v>191</v>
      </c>
      <c r="E2" t="s">
        <v>230</v>
      </c>
      <c r="F2" s="1" t="s">
        <v>219</v>
      </c>
      <c r="G2" t="s">
        <v>229</v>
      </c>
      <c r="H2" s="1" t="s">
        <v>220</v>
      </c>
      <c r="I2" s="1" t="s">
        <v>236</v>
      </c>
      <c r="J2" s="1" t="s">
        <v>235</v>
      </c>
      <c r="K2" s="1" t="s">
        <v>231</v>
      </c>
      <c r="L2" s="1" t="s">
        <v>232</v>
      </c>
      <c r="M2" s="1"/>
      <c r="N2" t="s">
        <v>228</v>
      </c>
      <c r="O2" s="1" t="s">
        <v>221</v>
      </c>
      <c r="P2" t="s">
        <v>227</v>
      </c>
      <c r="Q2" s="1" t="s">
        <v>222</v>
      </c>
      <c r="R2" s="1" t="s">
        <v>234</v>
      </c>
      <c r="S2" s="1" t="s">
        <v>233</v>
      </c>
      <c r="T2" s="1" t="s">
        <v>231</v>
      </c>
      <c r="U2" s="1" t="s">
        <v>232</v>
      </c>
      <c r="V2" s="1"/>
      <c r="W2" t="s">
        <v>226</v>
      </c>
      <c r="X2" s="1" t="s">
        <v>223</v>
      </c>
      <c r="Y2" t="s">
        <v>225</v>
      </c>
      <c r="Z2" s="1" t="s">
        <v>224</v>
      </c>
      <c r="AA2" s="1" t="s">
        <v>237</v>
      </c>
      <c r="AB2" s="1" t="s">
        <v>238</v>
      </c>
      <c r="AC2" s="1" t="s">
        <v>231</v>
      </c>
      <c r="AD2" s="1" t="s">
        <v>232</v>
      </c>
    </row>
    <row r="3" spans="1:30">
      <c r="A3" s="6" t="s">
        <v>0</v>
      </c>
      <c r="B3" s="1" t="s">
        <v>239</v>
      </c>
      <c r="C3" t="s">
        <v>1</v>
      </c>
      <c r="D3">
        <f>LEN(C3)</f>
        <v>22</v>
      </c>
      <c r="E3" s="2">
        <v>14.802173666767924</v>
      </c>
      <c r="F3" s="1">
        <v>13.307026819868987</v>
      </c>
      <c r="G3" s="2">
        <v>12.854852559184003</v>
      </c>
      <c r="H3" s="1">
        <v>14.753900809996225</v>
      </c>
      <c r="I3" s="1">
        <f>AVERAGE(E3,F3)</f>
        <v>14.054600243318456</v>
      </c>
      <c r="J3" s="1">
        <f>AVERAGE(G3,H3)</f>
        <v>13.804376684590114</v>
      </c>
      <c r="K3" s="1">
        <f>J3/I3</f>
        <v>0.98219632331077522</v>
      </c>
      <c r="L3" s="1">
        <f>TTEST(E3:F3,G3:H3,1,2)</f>
        <v>0.42756765277800213</v>
      </c>
      <c r="M3" s="1"/>
      <c r="N3" s="2">
        <v>13.222599382937762</v>
      </c>
      <c r="O3" s="1">
        <v>12.329165759174277</v>
      </c>
      <c r="P3" s="2">
        <v>12.678653757491931</v>
      </c>
      <c r="Q3" s="1">
        <v>14.89464643060635</v>
      </c>
      <c r="R3" s="1">
        <f>AVERAGE(N3:O3)</f>
        <v>12.77588257105602</v>
      </c>
      <c r="S3" s="1">
        <f>AVERAGE(P3:Q3)</f>
        <v>13.78665009404914</v>
      </c>
      <c r="T3" s="1">
        <f>S3/R3</f>
        <v>1.0791152796976258</v>
      </c>
      <c r="U3" s="1">
        <f>TTEST(N3:O3,P3:Q3,1,2)</f>
        <v>0.24330038243251229</v>
      </c>
      <c r="V3" s="1"/>
      <c r="W3" s="2">
        <v>14.847183571192041</v>
      </c>
      <c r="X3" s="1">
        <v>13.260166123159514</v>
      </c>
      <c r="Y3" s="2">
        <v>13.108300195055381</v>
      </c>
      <c r="Z3" s="1">
        <v>16.948362480443762</v>
      </c>
      <c r="AA3" s="1">
        <f>AVERAGE(W3:X3)</f>
        <v>14.053674847175778</v>
      </c>
      <c r="AB3" s="1">
        <f>AVERAGE(Y3:Z3)</f>
        <v>15.028331337749572</v>
      </c>
      <c r="AC3" s="1">
        <f>AB3/AA3</f>
        <v>1.0693524292523149</v>
      </c>
      <c r="AD3" s="1">
        <f>TTEST(W3:X3,Y3:Z3,1,2)</f>
        <v>0.34257034226216559</v>
      </c>
    </row>
    <row r="4" spans="1:30">
      <c r="A4" t="s">
        <v>2</v>
      </c>
      <c r="B4" s="5" t="s">
        <v>240</v>
      </c>
      <c r="C4" t="s">
        <v>3</v>
      </c>
      <c r="D4">
        <f t="shared" ref="D4:D71" si="0">LEN(C4)</f>
        <v>21</v>
      </c>
      <c r="E4" s="2">
        <v>412.57373295899754</v>
      </c>
      <c r="F4" s="1">
        <v>449.59486104541674</v>
      </c>
      <c r="G4" s="2">
        <v>998.91469143460904</v>
      </c>
      <c r="H4" s="1">
        <v>863.97523305565755</v>
      </c>
      <c r="I4" s="1">
        <f t="shared" ref="I4:I71" si="1">AVERAGE(E4,F4)</f>
        <v>431.08429700220711</v>
      </c>
      <c r="J4" s="1">
        <f t="shared" ref="J4:J71" si="2">AVERAGE(G4,H4)</f>
        <v>931.4449622451333</v>
      </c>
      <c r="K4" s="4">
        <f t="shared" ref="K4:K71" si="3">J4/I4</f>
        <v>2.1607026020721984</v>
      </c>
      <c r="L4" s="4">
        <f>TTEST(E4:F4,G4:H4,1,2)</f>
        <v>9.4978542452350007E-3</v>
      </c>
      <c r="M4" s="1"/>
      <c r="N4" s="2">
        <v>678.05717611556281</v>
      </c>
      <c r="O4" s="1">
        <v>1454.6108683313535</v>
      </c>
      <c r="P4" s="2">
        <v>1356.0396496081144</v>
      </c>
      <c r="Q4" s="1">
        <v>1504.8665375120979</v>
      </c>
      <c r="R4" s="1">
        <f t="shared" ref="R4:R71" si="4">AVERAGE(N4:O4)</f>
        <v>1066.3340222234581</v>
      </c>
      <c r="S4" s="1">
        <f t="shared" ref="S4:S71" si="5">AVERAGE(P4:Q4)</f>
        <v>1430.453093560106</v>
      </c>
      <c r="T4" s="1">
        <f t="shared" ref="T4:T71" si="6">S4/R4</f>
        <v>1.3414681176329795</v>
      </c>
      <c r="U4" s="1">
        <f t="shared" ref="U4:U71" si="7">TTEST(N4:O4,P4:Q4,1,2)</f>
        <v>0.22713493836296361</v>
      </c>
      <c r="V4" s="1"/>
      <c r="W4" s="2">
        <v>995.63165141024695</v>
      </c>
      <c r="X4" s="1">
        <v>986.36980969745707</v>
      </c>
      <c r="Y4" s="2">
        <v>941.21469774939521</v>
      </c>
      <c r="Z4" s="1">
        <v>642.22753527363795</v>
      </c>
      <c r="AA4" s="1">
        <f t="shared" ref="AA4:AA71" si="8">AVERAGE(W4:X4)</f>
        <v>991.00073055385201</v>
      </c>
      <c r="AB4" s="1">
        <f t="shared" ref="AB4:AB71" si="9">AVERAGE(Y4:Z4)</f>
        <v>791.72111651151658</v>
      </c>
      <c r="AC4" s="1">
        <f t="shared" ref="AC4:AC71" si="10">AB4/AA4</f>
        <v>0.79891072942906738</v>
      </c>
      <c r="AD4" s="1">
        <f t="shared" ref="AD4:AD71" si="11">TTEST(W4:X4,Y4:Z4,1,2)</f>
        <v>0.15713107812131086</v>
      </c>
    </row>
    <row r="5" spans="1:30">
      <c r="A5"/>
      <c r="B5" s="5" t="s">
        <v>241</v>
      </c>
      <c r="C5" t="s">
        <v>6</v>
      </c>
      <c r="D5">
        <f t="shared" si="0"/>
        <v>22</v>
      </c>
      <c r="E5" s="2">
        <v>100.01787465672669</v>
      </c>
      <c r="F5" s="1">
        <v>130.53932388196972</v>
      </c>
      <c r="G5" s="2">
        <v>250.78543438660319</v>
      </c>
      <c r="H5" s="1">
        <v>200.33251898557177</v>
      </c>
      <c r="I5" s="1">
        <f t="shared" si="1"/>
        <v>115.27859926934821</v>
      </c>
      <c r="J5" s="1">
        <f t="shared" si="2"/>
        <v>225.55897668608748</v>
      </c>
      <c r="K5" s="4">
        <f t="shared" si="3"/>
        <v>1.9566422398928478</v>
      </c>
      <c r="L5" s="4">
        <f t="shared" ref="L5:L71" si="12">TTEST(E5:F5,G5:H5,1,2)</f>
        <v>3.2311892391511776E-2</v>
      </c>
      <c r="M5" s="1"/>
      <c r="N5" s="2">
        <v>259.83547666729856</v>
      </c>
      <c r="O5" s="1">
        <v>739.33982777052563</v>
      </c>
      <c r="P5" s="2">
        <v>451.62901490702319</v>
      </c>
      <c r="Q5" s="1">
        <v>706.59649305319226</v>
      </c>
      <c r="R5" s="1">
        <f t="shared" si="4"/>
        <v>499.58765221891213</v>
      </c>
      <c r="S5" s="1">
        <f t="shared" si="5"/>
        <v>579.11275398010775</v>
      </c>
      <c r="T5" s="1">
        <f t="shared" si="6"/>
        <v>1.1591814797823483</v>
      </c>
      <c r="U5" s="1">
        <f t="shared" si="7"/>
        <v>0.3986067003533571</v>
      </c>
      <c r="V5" s="1"/>
      <c r="W5" s="2">
        <v>656.14311947723172</v>
      </c>
      <c r="X5" s="1">
        <v>939.00126949704497</v>
      </c>
      <c r="Y5" s="2">
        <v>568.37073062501213</v>
      </c>
      <c r="Z5" s="1">
        <v>493.99159053480338</v>
      </c>
      <c r="AA5" s="1">
        <f t="shared" si="8"/>
        <v>797.5721944871384</v>
      </c>
      <c r="AB5" s="1">
        <f t="shared" si="9"/>
        <v>531.18116057990778</v>
      </c>
      <c r="AC5" s="1">
        <f t="shared" si="10"/>
        <v>0.6659975915051457</v>
      </c>
      <c r="AD5" s="1">
        <f t="shared" si="11"/>
        <v>0.10504905509472524</v>
      </c>
    </row>
    <row r="6" spans="1:30">
      <c r="A6"/>
      <c r="B6" s="5" t="s">
        <v>242</v>
      </c>
      <c r="C6" t="s">
        <v>7</v>
      </c>
      <c r="D6">
        <f t="shared" si="0"/>
        <v>20</v>
      </c>
      <c r="E6" s="2">
        <v>92.469355814709573</v>
      </c>
      <c r="F6" s="1">
        <v>86.782688633106389</v>
      </c>
      <c r="G6" s="2">
        <v>193.3439310590783</v>
      </c>
      <c r="H6" s="1">
        <v>185.10724754266829</v>
      </c>
      <c r="I6" s="1">
        <f t="shared" si="1"/>
        <v>89.626022223907981</v>
      </c>
      <c r="J6" s="1">
        <f t="shared" si="2"/>
        <v>189.22558930087331</v>
      </c>
      <c r="K6" s="4">
        <f t="shared" si="3"/>
        <v>2.1112795659740535</v>
      </c>
      <c r="L6" s="4">
        <f t="shared" si="12"/>
        <v>1.2575931724543379E-3</v>
      </c>
      <c r="M6" s="1"/>
      <c r="N6" s="2">
        <v>184.60344569541127</v>
      </c>
      <c r="O6" s="1">
        <v>334.68174078490341</v>
      </c>
      <c r="P6" s="2">
        <v>355.51457404846064</v>
      </c>
      <c r="Q6" s="1">
        <v>287.74796819499574</v>
      </c>
      <c r="R6" s="1">
        <f t="shared" si="4"/>
        <v>259.64259324015734</v>
      </c>
      <c r="S6" s="1">
        <f t="shared" si="5"/>
        <v>321.63127112172822</v>
      </c>
      <c r="T6" s="1">
        <f t="shared" si="6"/>
        <v>1.2387461822345698</v>
      </c>
      <c r="U6" s="1">
        <f t="shared" si="7"/>
        <v>0.26503589843899755</v>
      </c>
      <c r="V6" s="1"/>
      <c r="W6" s="2">
        <v>228.80021855054218</v>
      </c>
      <c r="X6" s="1">
        <v>183.52473265513549</v>
      </c>
      <c r="Y6" s="2">
        <v>192.81470139130724</v>
      </c>
      <c r="Z6" s="1">
        <v>110.49246193859398</v>
      </c>
      <c r="AA6" s="1">
        <f t="shared" si="8"/>
        <v>206.16247560283884</v>
      </c>
      <c r="AB6" s="1">
        <f t="shared" si="9"/>
        <v>151.65358166495059</v>
      </c>
      <c r="AC6" s="1">
        <f t="shared" si="10"/>
        <v>0.73560225361817655</v>
      </c>
      <c r="AD6" s="1">
        <f t="shared" si="11"/>
        <v>0.18284394494626172</v>
      </c>
    </row>
    <row r="7" spans="1:30">
      <c r="A7"/>
      <c r="B7" s="5" t="s">
        <v>373</v>
      </c>
      <c r="C7" t="s">
        <v>8</v>
      </c>
      <c r="D7">
        <f>LEN(C7)</f>
        <v>21</v>
      </c>
      <c r="E7" s="2">
        <v>46.175705103901528</v>
      </c>
      <c r="F7" s="1">
        <v>63.560622221962468</v>
      </c>
      <c r="G7" s="2">
        <v>128.20109714429449</v>
      </c>
      <c r="H7" s="1">
        <v>127.0108170368525</v>
      </c>
      <c r="I7" s="1">
        <f>AVERAGE(E7,F7)</f>
        <v>54.868163662931998</v>
      </c>
      <c r="J7" s="1">
        <f>AVERAGE(G7,H7)</f>
        <v>127.6059570905735</v>
      </c>
      <c r="K7" s="4">
        <f>J7/I7</f>
        <v>2.325683029497521</v>
      </c>
      <c r="L7" s="4">
        <f>TTEST(E7:F7,G7:H7,1,2)</f>
        <v>7.0232773925744691E-3</v>
      </c>
      <c r="M7" s="1"/>
      <c r="N7" s="2">
        <v>225.86707480423431</v>
      </c>
      <c r="O7" s="1">
        <v>573.65224467842063</v>
      </c>
      <c r="P7" s="2">
        <v>353.8497003227294</v>
      </c>
      <c r="Q7" s="1">
        <v>516.86267652461686</v>
      </c>
      <c r="R7" s="1">
        <f>AVERAGE(N7:O7)</f>
        <v>399.75965974132748</v>
      </c>
      <c r="S7" s="1">
        <f>AVERAGE(P7:Q7)</f>
        <v>435.35618842367313</v>
      </c>
      <c r="T7" s="1">
        <f>S7/R7</f>
        <v>1.0890448243461561</v>
      </c>
      <c r="U7" s="1">
        <f>TTEST(N7:O7,P7:Q7,1,2)</f>
        <v>0.43502335047668661</v>
      </c>
      <c r="V7" s="1"/>
      <c r="W7" s="2">
        <v>488.93311415477234</v>
      </c>
      <c r="X7" s="1">
        <v>887.34712427583986</v>
      </c>
      <c r="Y7" s="2">
        <v>516.13124856688501</v>
      </c>
      <c r="Z7" s="1">
        <v>376.4844525362127</v>
      </c>
      <c r="AA7" s="1">
        <f>AVERAGE(W7:X7)</f>
        <v>688.14011921530607</v>
      </c>
      <c r="AB7" s="1">
        <f>AVERAGE(Y7:Z7)</f>
        <v>446.30785055154888</v>
      </c>
      <c r="AC7" s="1">
        <f>AB7/AA7</f>
        <v>0.64857118207332365</v>
      </c>
      <c r="AD7" s="1">
        <f>TTEST(W7:X7,Y7:Z7,1,2)</f>
        <v>0.18526821683816569</v>
      </c>
    </row>
    <row r="8" spans="1:30">
      <c r="A8"/>
      <c r="B8" s="5" t="s">
        <v>374</v>
      </c>
      <c r="C8" t="s">
        <v>4</v>
      </c>
      <c r="D8">
        <f t="shared" si="0"/>
        <v>20</v>
      </c>
      <c r="E8" s="2">
        <v>30.312020974974949</v>
      </c>
      <c r="F8" s="1">
        <v>26.327039335780018</v>
      </c>
      <c r="G8" s="2">
        <v>53.272361956978749</v>
      </c>
      <c r="H8" s="1">
        <v>49.069682885642393</v>
      </c>
      <c r="I8" s="1">
        <f t="shared" si="1"/>
        <v>28.319530155377485</v>
      </c>
      <c r="J8" s="1">
        <f t="shared" si="2"/>
        <v>51.171022421310568</v>
      </c>
      <c r="K8" s="4">
        <f t="shared" si="3"/>
        <v>1.8069163626852722</v>
      </c>
      <c r="L8" s="4">
        <f t="shared" si="12"/>
        <v>7.840922405241299E-3</v>
      </c>
      <c r="M8" s="1"/>
      <c r="N8" s="2">
        <v>52.890397531751049</v>
      </c>
      <c r="O8" s="1">
        <v>71.078537734283302</v>
      </c>
      <c r="P8" s="2">
        <v>80.682342093130472</v>
      </c>
      <c r="Q8" s="1">
        <v>73.712360121746912</v>
      </c>
      <c r="R8" s="1">
        <f t="shared" si="4"/>
        <v>61.984467633017175</v>
      </c>
      <c r="S8" s="1">
        <f t="shared" si="5"/>
        <v>77.197351107438692</v>
      </c>
      <c r="T8" s="1">
        <f t="shared" si="6"/>
        <v>1.2454305740672054</v>
      </c>
      <c r="U8" s="1">
        <f t="shared" si="7"/>
        <v>0.12934033781253218</v>
      </c>
      <c r="V8" s="1"/>
      <c r="W8" s="2">
        <v>60.003100501507141</v>
      </c>
      <c r="X8" s="1">
        <v>39.629241721685851</v>
      </c>
      <c r="Y8" s="2">
        <v>62.894011773319903</v>
      </c>
      <c r="Z8" s="1">
        <v>27.130956761084207</v>
      </c>
      <c r="AA8" s="1">
        <f t="shared" si="8"/>
        <v>49.816171111596496</v>
      </c>
      <c r="AB8" s="1">
        <f t="shared" si="9"/>
        <v>45.012484267202055</v>
      </c>
      <c r="AC8" s="1">
        <f t="shared" si="10"/>
        <v>0.90357173710453609</v>
      </c>
      <c r="AD8" s="1">
        <f t="shared" si="11"/>
        <v>0.41857552132640113</v>
      </c>
    </row>
    <row r="9" spans="1:30">
      <c r="A9"/>
      <c r="B9" s="5" t="s">
        <v>375</v>
      </c>
      <c r="C9" t="s">
        <v>5</v>
      </c>
      <c r="D9">
        <f t="shared" si="0"/>
        <v>21</v>
      </c>
      <c r="E9" s="2">
        <v>2.2409665312238287</v>
      </c>
      <c r="F9" s="1">
        <v>1.3828871008883459</v>
      </c>
      <c r="G9" s="2">
        <v>2.8373323216216941</v>
      </c>
      <c r="H9" s="1">
        <v>3.7238279999670985</v>
      </c>
      <c r="I9" s="1">
        <f t="shared" si="1"/>
        <v>1.8119268160560873</v>
      </c>
      <c r="J9" s="1">
        <f t="shared" si="2"/>
        <v>3.2805801607943961</v>
      </c>
      <c r="K9" s="1">
        <f t="shared" si="3"/>
        <v>1.8105478277180305</v>
      </c>
      <c r="L9" s="1">
        <f t="shared" si="12"/>
        <v>7.0122791760110256E-2</v>
      </c>
      <c r="M9" s="1"/>
      <c r="N9" s="2">
        <v>2.1087766257271432</v>
      </c>
      <c r="O9" s="1">
        <v>4.9726780816628064</v>
      </c>
      <c r="P9" s="2">
        <v>4.5463859433430667</v>
      </c>
      <c r="Q9" s="1">
        <v>8.646273082782324</v>
      </c>
      <c r="R9" s="1">
        <f t="shared" si="4"/>
        <v>3.540727353694975</v>
      </c>
      <c r="S9" s="1">
        <f t="shared" si="5"/>
        <v>6.5963295130626953</v>
      </c>
      <c r="T9" s="1">
        <f t="shared" si="6"/>
        <v>1.8629871362953163</v>
      </c>
      <c r="U9" s="1">
        <f t="shared" si="7"/>
        <v>0.17309727017873522</v>
      </c>
      <c r="V9" s="1"/>
      <c r="W9" s="2">
        <v>4.1981691477163707</v>
      </c>
      <c r="X9" s="1">
        <v>4.0839294904027401</v>
      </c>
      <c r="Y9" s="2">
        <v>2.9703537387810224</v>
      </c>
      <c r="Z9" s="1">
        <v>3.4168260808371271</v>
      </c>
      <c r="AA9" s="1">
        <f t="shared" si="8"/>
        <v>4.1410493190595554</v>
      </c>
      <c r="AB9" s="1">
        <f t="shared" si="9"/>
        <v>3.1935899098090745</v>
      </c>
      <c r="AC9" s="3">
        <f t="shared" si="10"/>
        <v>0.77120306080642098</v>
      </c>
      <c r="AD9" s="3">
        <f t="shared" si="11"/>
        <v>2.7185124606887743E-2</v>
      </c>
    </row>
    <row r="10" spans="1:30">
      <c r="A10"/>
      <c r="B10" s="5" t="s">
        <v>376</v>
      </c>
      <c r="C10" t="s">
        <v>9</v>
      </c>
      <c r="D10">
        <f t="shared" si="0"/>
        <v>21</v>
      </c>
      <c r="E10" s="2">
        <v>0.17691841035977598</v>
      </c>
      <c r="F10" s="1">
        <v>0.33919872285940555</v>
      </c>
      <c r="G10" s="2">
        <v>5.7904741257585594E-2</v>
      </c>
      <c r="H10" s="1">
        <v>0.18854825316289103</v>
      </c>
      <c r="I10" s="1">
        <f t="shared" si="1"/>
        <v>0.25805856660959076</v>
      </c>
      <c r="J10" s="1">
        <f t="shared" si="2"/>
        <v>0.12322649721023832</v>
      </c>
      <c r="K10" s="1">
        <f t="shared" si="3"/>
        <v>0.47751368547537532</v>
      </c>
      <c r="L10" s="1">
        <f t="shared" si="12"/>
        <v>0.16241729955152068</v>
      </c>
      <c r="M10" s="1"/>
      <c r="N10" s="2">
        <v>0.91190340571984574</v>
      </c>
      <c r="O10" s="1">
        <v>0.82023555986190611</v>
      </c>
      <c r="P10" s="2">
        <v>6.4033604835817839E-2</v>
      </c>
      <c r="Q10" s="1">
        <v>7.7701174103937145</v>
      </c>
      <c r="R10" s="1">
        <f t="shared" si="4"/>
        <v>0.86606948279087592</v>
      </c>
      <c r="S10" s="1">
        <f t="shared" si="5"/>
        <v>3.9170755076147663</v>
      </c>
      <c r="T10" s="1">
        <f t="shared" si="6"/>
        <v>4.5228189948364648</v>
      </c>
      <c r="U10" s="1">
        <f t="shared" si="7"/>
        <v>0.25573874649492223</v>
      </c>
      <c r="V10" s="1"/>
      <c r="W10" s="2">
        <v>2.6110564211406695</v>
      </c>
      <c r="X10" s="1">
        <v>10.310661491201982</v>
      </c>
      <c r="Y10" s="2">
        <v>3.6160828124290707</v>
      </c>
      <c r="Z10" s="1">
        <v>25.614881612633294</v>
      </c>
      <c r="AA10" s="1">
        <f t="shared" si="8"/>
        <v>6.4608589561713252</v>
      </c>
      <c r="AB10" s="1">
        <f t="shared" si="9"/>
        <v>14.615482212531182</v>
      </c>
      <c r="AC10" s="1">
        <f t="shared" si="10"/>
        <v>2.2621577582297583</v>
      </c>
      <c r="AD10" s="1">
        <f t="shared" si="11"/>
        <v>0.27826068307171503</v>
      </c>
    </row>
    <row r="11" spans="1:30">
      <c r="A11" t="s">
        <v>192</v>
      </c>
      <c r="B11" s="5" t="s">
        <v>403</v>
      </c>
      <c r="C11" t="s">
        <v>10</v>
      </c>
      <c r="D11">
        <f t="shared" si="0"/>
        <v>21</v>
      </c>
      <c r="E11" s="2">
        <v>87.751531538448887</v>
      </c>
      <c r="F11" s="1">
        <v>62.934409195145101</v>
      </c>
      <c r="G11" s="2">
        <v>134.33899971759857</v>
      </c>
      <c r="H11" s="1">
        <v>44.190996835052587</v>
      </c>
      <c r="I11" s="1">
        <f t="shared" si="1"/>
        <v>75.34297036679699</v>
      </c>
      <c r="J11" s="1">
        <f t="shared" si="2"/>
        <v>89.264998276325571</v>
      </c>
      <c r="K11" s="1">
        <f t="shared" si="3"/>
        <v>1.1847820419310664</v>
      </c>
      <c r="L11" s="1">
        <f t="shared" si="12"/>
        <v>0.39697386416195912</v>
      </c>
      <c r="M11" s="1"/>
      <c r="N11" s="2">
        <v>1711.1867408332905</v>
      </c>
      <c r="O11" s="1">
        <v>1845.4531126055517</v>
      </c>
      <c r="P11" s="2">
        <v>459.5051483018288</v>
      </c>
      <c r="Q11" s="1">
        <v>226.90126242042894</v>
      </c>
      <c r="R11" s="1">
        <f t="shared" si="4"/>
        <v>1778.3199267194211</v>
      </c>
      <c r="S11" s="1">
        <f t="shared" si="5"/>
        <v>343.20320536112888</v>
      </c>
      <c r="T11" s="7">
        <f t="shared" si="6"/>
        <v>0.19299294812169004</v>
      </c>
      <c r="U11" s="7">
        <f t="shared" si="7"/>
        <v>4.3212073574225244E-3</v>
      </c>
      <c r="V11" s="1"/>
      <c r="W11" s="2">
        <v>6492.6733756822796</v>
      </c>
      <c r="X11" s="1">
        <v>8697.1816197560147</v>
      </c>
      <c r="Y11" s="2">
        <v>692.73815020962627</v>
      </c>
      <c r="Z11" s="1">
        <v>5846.2573082741947</v>
      </c>
      <c r="AA11" s="1">
        <f t="shared" si="8"/>
        <v>7594.9274977191471</v>
      </c>
      <c r="AB11" s="1">
        <f t="shared" si="9"/>
        <v>3269.4977292419103</v>
      </c>
      <c r="AC11" s="1">
        <f t="shared" si="10"/>
        <v>0.43048438977512055</v>
      </c>
      <c r="AD11" s="1">
        <f t="shared" si="11"/>
        <v>0.13136009295422979</v>
      </c>
    </row>
    <row r="12" spans="1:30">
      <c r="A12"/>
      <c r="B12" s="5" t="s">
        <v>404</v>
      </c>
      <c r="C12" t="s">
        <v>11</v>
      </c>
      <c r="D12">
        <f t="shared" si="0"/>
        <v>22</v>
      </c>
      <c r="E12" s="2">
        <v>0.11794560690651731</v>
      </c>
      <c r="F12" s="1">
        <v>0.10436883780289402</v>
      </c>
      <c r="G12" s="2">
        <v>0</v>
      </c>
      <c r="H12" s="1">
        <v>4.7137063290722758E-2</v>
      </c>
      <c r="I12" s="1">
        <f t="shared" si="1"/>
        <v>0.11115722235470567</v>
      </c>
      <c r="J12" s="1">
        <f t="shared" si="2"/>
        <v>2.3568531645361379E-2</v>
      </c>
      <c r="K12" s="4">
        <f t="shared" si="3"/>
        <v>0.21202879260650798</v>
      </c>
      <c r="L12" s="4">
        <f t="shared" si="12"/>
        <v>3.5124733004548332E-2</v>
      </c>
      <c r="M12" s="1"/>
      <c r="N12" s="2">
        <v>0.91190340571984574</v>
      </c>
      <c r="O12" s="1">
        <v>1.0252944498273826</v>
      </c>
      <c r="P12" s="2">
        <v>0.32016802417908918</v>
      </c>
      <c r="Q12" s="1">
        <v>0.11528364110376431</v>
      </c>
      <c r="R12" s="1">
        <f t="shared" si="4"/>
        <v>0.96859892777361423</v>
      </c>
      <c r="S12" s="1">
        <f t="shared" si="5"/>
        <v>0.21772583264142675</v>
      </c>
      <c r="T12" s="7">
        <f t="shared" si="6"/>
        <v>0.22478430070316444</v>
      </c>
      <c r="U12" s="7">
        <f t="shared" si="7"/>
        <v>1.1731103376609311E-2</v>
      </c>
      <c r="V12" s="1"/>
      <c r="W12" s="2">
        <v>2.4062676822276758</v>
      </c>
      <c r="X12" s="1">
        <v>2.9495046319575344</v>
      </c>
      <c r="Y12" s="2">
        <v>0.58115616628324351</v>
      </c>
      <c r="Z12" s="1">
        <v>3.5299660172886873</v>
      </c>
      <c r="AA12" s="1">
        <f t="shared" si="8"/>
        <v>2.6778861570926051</v>
      </c>
      <c r="AB12" s="1">
        <f t="shared" si="9"/>
        <v>2.0555610917859655</v>
      </c>
      <c r="AC12" s="1">
        <f t="shared" si="10"/>
        <v>0.76760585446907081</v>
      </c>
      <c r="AD12" s="1">
        <f t="shared" si="11"/>
        <v>0.35918058060548641</v>
      </c>
    </row>
    <row r="13" spans="1:30">
      <c r="A13"/>
      <c r="B13" s="1" t="s">
        <v>405</v>
      </c>
      <c r="C13" t="s">
        <v>12</v>
      </c>
      <c r="D13">
        <f t="shared" si="0"/>
        <v>21</v>
      </c>
      <c r="E13" s="2">
        <v>0.17691841035977598</v>
      </c>
      <c r="F13" s="1">
        <v>0.10436883780289402</v>
      </c>
      <c r="G13" s="2">
        <v>0.23161896503034238</v>
      </c>
      <c r="H13" s="1">
        <v>2.3568531645361379E-2</v>
      </c>
      <c r="I13" s="1">
        <f t="shared" si="1"/>
        <v>0.14064362408133502</v>
      </c>
      <c r="J13" s="1">
        <f t="shared" si="2"/>
        <v>0.12759374833785186</v>
      </c>
      <c r="K13" s="1">
        <f t="shared" si="3"/>
        <v>0.90721317209561991</v>
      </c>
      <c r="L13" s="1">
        <f t="shared" si="12"/>
        <v>0.45826641389004141</v>
      </c>
      <c r="M13" s="1"/>
      <c r="N13" s="2">
        <v>1.8238068114396915</v>
      </c>
      <c r="O13" s="1">
        <v>0.79460319861622164</v>
      </c>
      <c r="P13" s="2">
        <v>0.38420162901490701</v>
      </c>
      <c r="Q13" s="1">
        <v>0.16139709754527004</v>
      </c>
      <c r="R13" s="1">
        <f t="shared" si="4"/>
        <v>1.3092050050279567</v>
      </c>
      <c r="S13" s="1">
        <f t="shared" si="5"/>
        <v>0.27279936328008852</v>
      </c>
      <c r="T13" s="1">
        <f t="shared" si="6"/>
        <v>0.2083702416599478</v>
      </c>
      <c r="U13" s="1">
        <f t="shared" si="7"/>
        <v>9.3936262215466387E-2</v>
      </c>
      <c r="V13" s="1"/>
      <c r="W13" s="2">
        <v>3.0206338989666563</v>
      </c>
      <c r="X13" s="1">
        <v>3.6553689883234406</v>
      </c>
      <c r="Y13" s="2">
        <v>0.19371872209441451</v>
      </c>
      <c r="Z13" s="1">
        <v>1.9686348942571528</v>
      </c>
      <c r="AA13" s="1">
        <f t="shared" si="8"/>
        <v>3.3380014436450485</v>
      </c>
      <c r="AB13" s="1">
        <f t="shared" si="9"/>
        <v>1.0811768081757835</v>
      </c>
      <c r="AC13" s="1">
        <f t="shared" si="10"/>
        <v>0.32389944295385159</v>
      </c>
      <c r="AD13" s="1">
        <f t="shared" si="11"/>
        <v>6.947963246449923E-2</v>
      </c>
    </row>
    <row r="14" spans="1:30">
      <c r="A14"/>
      <c r="B14" s="5" t="s">
        <v>406</v>
      </c>
      <c r="C14" t="s">
        <v>13</v>
      </c>
      <c r="D14">
        <f t="shared" si="0"/>
        <v>20</v>
      </c>
      <c r="E14" s="2">
        <v>0</v>
      </c>
      <c r="F14" s="1">
        <v>2.6092209450723505E-2</v>
      </c>
      <c r="G14" s="2">
        <v>0.34742844754551361</v>
      </c>
      <c r="H14" s="1">
        <v>7.0705594936084151E-2</v>
      </c>
      <c r="I14" s="1">
        <f t="shared" si="1"/>
        <v>1.3046104725361753E-2</v>
      </c>
      <c r="J14" s="1">
        <f t="shared" si="2"/>
        <v>0.20906702124079887</v>
      </c>
      <c r="K14" s="1">
        <f t="shared" si="3"/>
        <v>16.025244748677402</v>
      </c>
      <c r="L14" s="1">
        <f t="shared" si="12"/>
        <v>0.14691487697826372</v>
      </c>
      <c r="M14" s="1"/>
      <c r="N14" s="2">
        <v>1.3678551085797686</v>
      </c>
      <c r="O14" s="1">
        <v>1.7173682034608659</v>
      </c>
      <c r="P14" s="2">
        <v>0.76840325802981402</v>
      </c>
      <c r="Q14" s="1">
        <v>0.41502110797355152</v>
      </c>
      <c r="R14" s="1">
        <f t="shared" si="4"/>
        <v>1.5426116560203171</v>
      </c>
      <c r="S14" s="1">
        <f t="shared" si="5"/>
        <v>0.59171218300168271</v>
      </c>
      <c r="T14" s="7">
        <f t="shared" si="6"/>
        <v>0.38357818747992756</v>
      </c>
      <c r="U14" s="7">
        <f t="shared" si="7"/>
        <v>3.1008135418829848E-2</v>
      </c>
      <c r="V14" s="1"/>
      <c r="W14" s="2">
        <v>6.5532396452157968</v>
      </c>
      <c r="X14" s="1">
        <v>10.915688082372757</v>
      </c>
      <c r="Y14" s="2">
        <v>0.64572907364804832</v>
      </c>
      <c r="Z14" s="1">
        <v>10.499386102704813</v>
      </c>
      <c r="AA14" s="1">
        <f t="shared" si="8"/>
        <v>8.7344638637942769</v>
      </c>
      <c r="AB14" s="1">
        <f t="shared" si="9"/>
        <v>5.5725575881764309</v>
      </c>
      <c r="AC14" s="1">
        <f t="shared" si="10"/>
        <v>0.63799652446620747</v>
      </c>
      <c r="AD14" s="1">
        <f t="shared" si="11"/>
        <v>0.30836637141675616</v>
      </c>
    </row>
    <row r="15" spans="1:30">
      <c r="A15"/>
      <c r="B15" s="5" t="s">
        <v>407</v>
      </c>
      <c r="C15" t="s">
        <v>14</v>
      </c>
      <c r="D15">
        <f t="shared" si="0"/>
        <v>20</v>
      </c>
      <c r="E15" s="2">
        <v>5.1306339004335033</v>
      </c>
      <c r="F15" s="1">
        <v>5.8446549169620656</v>
      </c>
      <c r="G15" s="2">
        <v>8.3961874823499105</v>
      </c>
      <c r="H15" s="1">
        <v>3.7238279999670985</v>
      </c>
      <c r="I15" s="1">
        <f t="shared" si="1"/>
        <v>5.4876444086977845</v>
      </c>
      <c r="J15" s="1">
        <f t="shared" si="2"/>
        <v>6.060007741158504</v>
      </c>
      <c r="K15" s="1">
        <f t="shared" si="3"/>
        <v>1.1043003682151011</v>
      </c>
      <c r="L15" s="1">
        <f t="shared" si="12"/>
        <v>0.41560223397510021</v>
      </c>
      <c r="M15" s="1"/>
      <c r="N15" s="2">
        <v>70.216562240428118</v>
      </c>
      <c r="O15" s="1">
        <v>93.916971604188262</v>
      </c>
      <c r="P15" s="2">
        <v>12.102351313969571</v>
      </c>
      <c r="Q15" s="1">
        <v>17.292546165564648</v>
      </c>
      <c r="R15" s="1">
        <f t="shared" si="4"/>
        <v>82.06676692230819</v>
      </c>
      <c r="S15" s="1">
        <f t="shared" si="5"/>
        <v>14.697448739767109</v>
      </c>
      <c r="T15" s="7">
        <f t="shared" si="6"/>
        <v>0.17909135806070003</v>
      </c>
      <c r="U15" s="7">
        <f t="shared" si="7"/>
        <v>1.5463989171030019E-2</v>
      </c>
      <c r="V15" s="1"/>
      <c r="W15" s="2">
        <v>214.82338711973034</v>
      </c>
      <c r="X15" s="1">
        <v>223.63295376149821</v>
      </c>
      <c r="Y15" s="2">
        <v>33.83620345915773</v>
      </c>
      <c r="Z15" s="1">
        <v>75.351197676739289</v>
      </c>
      <c r="AA15" s="1">
        <f t="shared" si="8"/>
        <v>219.22817044061429</v>
      </c>
      <c r="AB15" s="1">
        <f t="shared" si="9"/>
        <v>54.59370056794851</v>
      </c>
      <c r="AC15" s="3">
        <f t="shared" si="10"/>
        <v>0.24902684932426211</v>
      </c>
      <c r="AD15" s="3">
        <f t="shared" si="11"/>
        <v>8.1048754579574819E-3</v>
      </c>
    </row>
    <row r="16" spans="1:30">
      <c r="A16"/>
      <c r="B16" s="5" t="s">
        <v>377</v>
      </c>
      <c r="C16" t="s">
        <v>15</v>
      </c>
      <c r="D16">
        <f t="shared" si="0"/>
        <v>21</v>
      </c>
      <c r="E16" s="2">
        <v>171.3159940317164</v>
      </c>
      <c r="F16" s="1">
        <v>134.40097088067679</v>
      </c>
      <c r="G16" s="2">
        <v>303.42084418974855</v>
      </c>
      <c r="H16" s="1">
        <v>265.80589989638571</v>
      </c>
      <c r="I16" s="1">
        <f t="shared" si="1"/>
        <v>152.85848245619661</v>
      </c>
      <c r="J16" s="1">
        <f t="shared" si="2"/>
        <v>284.6133720430671</v>
      </c>
      <c r="K16" s="4">
        <f t="shared" si="3"/>
        <v>1.8619403219878647</v>
      </c>
      <c r="L16" s="4">
        <f t="shared" si="12"/>
        <v>1.8875460988917923E-2</v>
      </c>
      <c r="M16" s="1"/>
      <c r="N16" s="2">
        <v>1022.9276453662369</v>
      </c>
      <c r="O16" s="1">
        <v>1571.494435611675</v>
      </c>
      <c r="P16" s="2">
        <v>1385.303007018083</v>
      </c>
      <c r="Q16" s="1">
        <v>1245.1324941053169</v>
      </c>
      <c r="R16" s="1">
        <f t="shared" si="4"/>
        <v>1297.2110404889559</v>
      </c>
      <c r="S16" s="1">
        <f t="shared" si="5"/>
        <v>1315.2177505617001</v>
      </c>
      <c r="T16" s="1">
        <f t="shared" si="6"/>
        <v>1.0138810952965347</v>
      </c>
      <c r="U16" s="1">
        <f t="shared" si="7"/>
        <v>0.47753445894649504</v>
      </c>
      <c r="V16" s="1"/>
      <c r="W16" s="2">
        <v>1832.0400583156413</v>
      </c>
      <c r="X16" s="1">
        <v>1442.4338122337285</v>
      </c>
      <c r="Y16" s="2">
        <v>1200.7977853559107</v>
      </c>
      <c r="Z16" s="1">
        <v>1287.3061969458552</v>
      </c>
      <c r="AA16" s="1">
        <f t="shared" si="8"/>
        <v>1637.236935274685</v>
      </c>
      <c r="AB16" s="1">
        <f t="shared" si="9"/>
        <v>1244.0519911508829</v>
      </c>
      <c r="AC16" s="1">
        <f t="shared" si="10"/>
        <v>0.75984847663002664</v>
      </c>
      <c r="AD16" s="1">
        <f t="shared" si="11"/>
        <v>9.3797062294041958E-2</v>
      </c>
    </row>
    <row r="17" spans="1:30">
      <c r="A17"/>
      <c r="B17" s="5" t="s">
        <v>378</v>
      </c>
      <c r="C17" t="s">
        <v>16</v>
      </c>
      <c r="D17">
        <f t="shared" si="0"/>
        <v>20</v>
      </c>
      <c r="E17" s="2">
        <v>2.6537761553966397</v>
      </c>
      <c r="F17" s="1">
        <v>3.0266962962839266</v>
      </c>
      <c r="G17" s="2">
        <v>4.6323793006068472</v>
      </c>
      <c r="H17" s="1">
        <v>5.3264881518516729</v>
      </c>
      <c r="I17" s="1">
        <f t="shared" si="1"/>
        <v>2.8402362258402833</v>
      </c>
      <c r="J17" s="1">
        <f t="shared" si="2"/>
        <v>4.9794337262292601</v>
      </c>
      <c r="K17" s="4">
        <f t="shared" si="3"/>
        <v>1.7531759087243159</v>
      </c>
      <c r="L17" s="4">
        <f t="shared" si="12"/>
        <v>1.6142197447068251E-2</v>
      </c>
      <c r="M17" s="1"/>
      <c r="N17" s="2">
        <v>11.626768422928032</v>
      </c>
      <c r="O17" s="1">
        <v>33.424599064372678</v>
      </c>
      <c r="P17" s="2">
        <v>12.166384918805388</v>
      </c>
      <c r="Q17" s="1">
        <v>26.538294182086545</v>
      </c>
      <c r="R17" s="1">
        <f t="shared" si="4"/>
        <v>22.525683743650355</v>
      </c>
      <c r="S17" s="1">
        <f t="shared" si="5"/>
        <v>19.352339550445969</v>
      </c>
      <c r="T17" s="1">
        <f t="shared" si="6"/>
        <v>0.85912329102556528</v>
      </c>
      <c r="U17" s="1">
        <f t="shared" si="7"/>
        <v>0.41529990038473735</v>
      </c>
      <c r="V17" s="1"/>
      <c r="W17" s="2">
        <v>30.718310836949048</v>
      </c>
      <c r="X17" s="1">
        <v>34.86465731621599</v>
      </c>
      <c r="Y17" s="2">
        <v>14.399758342351479</v>
      </c>
      <c r="Z17" s="1">
        <v>29.597407375728224</v>
      </c>
      <c r="AA17" s="1">
        <f t="shared" si="8"/>
        <v>32.79148407658252</v>
      </c>
      <c r="AB17" s="1">
        <f t="shared" si="9"/>
        <v>21.99858285903985</v>
      </c>
      <c r="AC17" s="1">
        <f t="shared" si="10"/>
        <v>0.67086267909264174</v>
      </c>
      <c r="AD17" s="1">
        <f t="shared" si="11"/>
        <v>0.15207141646342387</v>
      </c>
    </row>
    <row r="18" spans="1:30" s="2" customFormat="1">
      <c r="A18" t="s">
        <v>193</v>
      </c>
      <c r="B18" s="1" t="s">
        <v>243</v>
      </c>
      <c r="C18" t="s">
        <v>17</v>
      </c>
      <c r="D18">
        <f t="shared" si="0"/>
        <v>21</v>
      </c>
      <c r="E18" s="2">
        <v>375.12600276617832</v>
      </c>
      <c r="F18" s="1">
        <v>36.215986717604231</v>
      </c>
      <c r="G18" s="2">
        <v>112.33519803971606</v>
      </c>
      <c r="H18" s="1">
        <v>39.925092607242185</v>
      </c>
      <c r="I18" s="1">
        <f t="shared" si="1"/>
        <v>205.67099474189126</v>
      </c>
      <c r="J18" s="1">
        <f t="shared" si="2"/>
        <v>76.130145323479127</v>
      </c>
      <c r="K18" s="1">
        <f t="shared" si="3"/>
        <v>0.37015499156319714</v>
      </c>
      <c r="L18" s="1">
        <f t="shared" si="12"/>
        <v>0.26632921153207878</v>
      </c>
      <c r="M18" s="1"/>
      <c r="N18" s="2">
        <v>93.071141346281749</v>
      </c>
      <c r="O18" s="1">
        <v>39.140615622160333</v>
      </c>
      <c r="P18" s="2">
        <v>145.67645100148559</v>
      </c>
      <c r="Q18" s="1">
        <v>26.861088377177087</v>
      </c>
      <c r="R18" s="1">
        <f t="shared" si="4"/>
        <v>66.105878484221037</v>
      </c>
      <c r="S18" s="1">
        <f t="shared" si="5"/>
        <v>86.268769689331336</v>
      </c>
      <c r="T18" s="1">
        <f t="shared" si="6"/>
        <v>1.3050090501395126</v>
      </c>
      <c r="U18" s="1">
        <f t="shared" si="7"/>
        <v>0.39325279914997896</v>
      </c>
      <c r="V18" s="1"/>
      <c r="W18" s="2">
        <v>61.487818858626348</v>
      </c>
      <c r="X18" s="1">
        <v>20.646532423702745</v>
      </c>
      <c r="Y18" s="2">
        <v>81.684727816478116</v>
      </c>
      <c r="Z18" s="1">
        <v>133.50512501284138</v>
      </c>
      <c r="AA18" s="1">
        <f t="shared" si="8"/>
        <v>41.067175641164546</v>
      </c>
      <c r="AB18" s="1">
        <f t="shared" si="9"/>
        <v>107.59492641465974</v>
      </c>
      <c r="AC18" s="1">
        <f t="shared" si="10"/>
        <v>2.6199738534443968</v>
      </c>
      <c r="AD18" s="1">
        <f t="shared" si="11"/>
        <v>9.0631359789685603E-2</v>
      </c>
    </row>
    <row r="19" spans="1:30">
      <c r="A19"/>
      <c r="B19" s="1" t="s">
        <v>244</v>
      </c>
      <c r="C19" t="s">
        <v>18</v>
      </c>
      <c r="D19">
        <f t="shared" si="0"/>
        <v>20</v>
      </c>
      <c r="E19" s="2">
        <v>4.7178242762606928</v>
      </c>
      <c r="F19" s="1">
        <v>0.75667407407098164</v>
      </c>
      <c r="G19" s="2">
        <v>2.1424754265306669</v>
      </c>
      <c r="H19" s="1">
        <v>0.82489860758764832</v>
      </c>
      <c r="I19" s="1">
        <f t="shared" si="1"/>
        <v>2.7372491751658372</v>
      </c>
      <c r="J19" s="1">
        <f t="shared" si="2"/>
        <v>1.4836870170591576</v>
      </c>
      <c r="K19" s="1">
        <f t="shared" si="3"/>
        <v>0.54203578925885254</v>
      </c>
      <c r="L19" s="1">
        <f t="shared" si="12"/>
        <v>0.30455776550899288</v>
      </c>
      <c r="M19" s="1"/>
      <c r="N19" s="2">
        <v>1.5388369971522395</v>
      </c>
      <c r="O19" s="1">
        <v>0.99966208858169825</v>
      </c>
      <c r="P19" s="2">
        <v>2.7534450079401669</v>
      </c>
      <c r="Q19" s="1">
        <v>0.57641820551882161</v>
      </c>
      <c r="R19" s="1">
        <f t="shared" si="4"/>
        <v>1.269249542866969</v>
      </c>
      <c r="S19" s="1">
        <f t="shared" si="5"/>
        <v>1.6649316067294944</v>
      </c>
      <c r="T19" s="1">
        <f t="shared" si="6"/>
        <v>1.3117448937336329</v>
      </c>
      <c r="U19" s="1">
        <f t="shared" si="7"/>
        <v>0.37896046608975975</v>
      </c>
      <c r="V19" s="1"/>
      <c r="W19" s="2">
        <v>1.2799296182062105</v>
      </c>
      <c r="X19" s="1">
        <v>0.32772273688417053</v>
      </c>
      <c r="Y19" s="2">
        <v>1.2914581472960966</v>
      </c>
      <c r="Z19" s="1">
        <v>4.9781572038686619</v>
      </c>
      <c r="AA19" s="1">
        <f t="shared" si="8"/>
        <v>0.80382617754519048</v>
      </c>
      <c r="AB19" s="1">
        <f t="shared" si="9"/>
        <v>3.1348076755823793</v>
      </c>
      <c r="AC19" s="1">
        <f t="shared" si="10"/>
        <v>3.8998576597191534</v>
      </c>
      <c r="AD19" s="1">
        <f t="shared" si="11"/>
        <v>0.17273241374384696</v>
      </c>
    </row>
    <row r="20" spans="1:30">
      <c r="A20" t="s">
        <v>194</v>
      </c>
      <c r="B20" s="1" t="s">
        <v>245</v>
      </c>
      <c r="C20" t="s">
        <v>19</v>
      </c>
      <c r="D20">
        <f t="shared" si="0"/>
        <v>21</v>
      </c>
      <c r="E20" s="2">
        <v>309.84310934342102</v>
      </c>
      <c r="F20" s="1">
        <v>280.88263473703853</v>
      </c>
      <c r="G20" s="2">
        <v>302.43646358836958</v>
      </c>
      <c r="H20" s="1">
        <v>247.42244521300378</v>
      </c>
      <c r="I20" s="1">
        <f t="shared" si="1"/>
        <v>295.36287204022977</v>
      </c>
      <c r="J20" s="1">
        <f t="shared" si="2"/>
        <v>274.92945440068667</v>
      </c>
      <c r="K20" s="1">
        <f t="shared" si="3"/>
        <v>0.93081927495355621</v>
      </c>
      <c r="L20" s="1">
        <f t="shared" si="12"/>
        <v>0.28925212445446224</v>
      </c>
      <c r="M20" s="1"/>
      <c r="N20" s="2">
        <v>188.25105931829066</v>
      </c>
      <c r="O20" s="1">
        <v>223.64235186859784</v>
      </c>
      <c r="P20" s="2">
        <v>218.54669330464628</v>
      </c>
      <c r="Q20" s="1">
        <v>188.09678882490186</v>
      </c>
      <c r="R20" s="1">
        <f t="shared" si="4"/>
        <v>205.94670559344425</v>
      </c>
      <c r="S20" s="1">
        <f t="shared" si="5"/>
        <v>203.32174106477407</v>
      </c>
      <c r="T20" s="1">
        <f t="shared" si="6"/>
        <v>0.98725415625801716</v>
      </c>
      <c r="U20" s="1">
        <f t="shared" si="7"/>
        <v>0.4603687721081654</v>
      </c>
      <c r="V20" s="1"/>
      <c r="W20" s="2">
        <v>262.53916328645789</v>
      </c>
      <c r="X20" s="1">
        <v>163.00424743792667</v>
      </c>
      <c r="Y20" s="2">
        <v>254.99841118361428</v>
      </c>
      <c r="Z20" s="1">
        <v>270.47233208110055</v>
      </c>
      <c r="AA20" s="1">
        <f t="shared" si="8"/>
        <v>212.77170536219228</v>
      </c>
      <c r="AB20" s="1">
        <f t="shared" si="9"/>
        <v>262.73537163235744</v>
      </c>
      <c r="AC20" s="1">
        <f t="shared" si="10"/>
        <v>1.23482288768196</v>
      </c>
      <c r="AD20" s="1">
        <f t="shared" si="11"/>
        <v>0.21286555739846913</v>
      </c>
    </row>
    <row r="21" spans="1:30">
      <c r="A21"/>
      <c r="B21" s="5" t="s">
        <v>379</v>
      </c>
      <c r="C21" t="s">
        <v>20</v>
      </c>
      <c r="D21">
        <f t="shared" si="0"/>
        <v>21</v>
      </c>
      <c r="E21" s="2">
        <v>2.8896673692096742</v>
      </c>
      <c r="F21" s="1">
        <v>4.4095833971722724</v>
      </c>
      <c r="G21" s="2">
        <v>4.4586650768340901</v>
      </c>
      <c r="H21" s="1">
        <v>5.2086454936248661</v>
      </c>
      <c r="I21" s="1">
        <f t="shared" si="1"/>
        <v>3.6496253831909735</v>
      </c>
      <c r="J21" s="1">
        <f t="shared" si="2"/>
        <v>4.8336552852294776</v>
      </c>
      <c r="K21" s="1">
        <f t="shared" si="3"/>
        <v>1.3244250512646514</v>
      </c>
      <c r="L21" s="1">
        <f t="shared" si="12"/>
        <v>0.14859451300822768</v>
      </c>
      <c r="M21" s="1"/>
      <c r="N21" s="2">
        <v>0.91190340571984574</v>
      </c>
      <c r="O21" s="1">
        <v>4.2037072442922696</v>
      </c>
      <c r="P21" s="2">
        <v>4.4183187336714314</v>
      </c>
      <c r="Q21" s="1">
        <v>5.510558044759934</v>
      </c>
      <c r="R21" s="1">
        <f t="shared" si="4"/>
        <v>2.5578053250060577</v>
      </c>
      <c r="S21" s="1">
        <f t="shared" si="5"/>
        <v>4.9644383892156831</v>
      </c>
      <c r="T21" s="1">
        <f t="shared" si="6"/>
        <v>1.9408976674970078</v>
      </c>
      <c r="U21" s="1">
        <f t="shared" si="7"/>
        <v>0.14979541300400775</v>
      </c>
      <c r="V21" s="1"/>
      <c r="W21" s="2">
        <v>4.1469719629881219</v>
      </c>
      <c r="X21" s="1">
        <v>4.4620711098844756</v>
      </c>
      <c r="Y21" s="2">
        <v>0.19371872209441451</v>
      </c>
      <c r="Z21" s="1">
        <v>1.5387031357412226</v>
      </c>
      <c r="AA21" s="1">
        <f t="shared" si="8"/>
        <v>4.3045215364362992</v>
      </c>
      <c r="AB21" s="1">
        <f t="shared" si="9"/>
        <v>0.86621092891781859</v>
      </c>
      <c r="AC21" s="3">
        <f t="shared" si="10"/>
        <v>0.20123280173780989</v>
      </c>
      <c r="AD21" s="3">
        <f t="shared" si="11"/>
        <v>1.9032530669332873E-2</v>
      </c>
    </row>
    <row r="22" spans="1:30">
      <c r="A22" s="2"/>
      <c r="B22" s="1" t="s">
        <v>246</v>
      </c>
      <c r="C22" s="2" t="s">
        <v>21</v>
      </c>
      <c r="D22" s="2">
        <f t="shared" si="0"/>
        <v>21</v>
      </c>
      <c r="E22" s="2">
        <v>1.356374479424949</v>
      </c>
      <c r="F22" s="1">
        <v>1.7481780331984749</v>
      </c>
      <c r="G22" s="2">
        <v>1.7371422377275676</v>
      </c>
      <c r="H22" s="1">
        <v>2.2390105063093313</v>
      </c>
      <c r="I22" s="1">
        <f t="shared" si="1"/>
        <v>1.5522762563117118</v>
      </c>
      <c r="J22" s="1">
        <f t="shared" si="2"/>
        <v>1.9880763720184493</v>
      </c>
      <c r="K22" s="1">
        <f t="shared" si="3"/>
        <v>1.2807490702345863</v>
      </c>
      <c r="L22" s="1">
        <f t="shared" si="12"/>
        <v>0.15224353611956562</v>
      </c>
      <c r="M22" s="1"/>
      <c r="N22" s="2">
        <v>0.91190340571984574</v>
      </c>
      <c r="O22" s="1">
        <v>2.7939273757796181</v>
      </c>
      <c r="P22" s="2">
        <v>2.0490753547461709</v>
      </c>
      <c r="Q22" s="1">
        <v>2.5823535607243207</v>
      </c>
      <c r="R22" s="1">
        <f t="shared" si="4"/>
        <v>1.852915390749732</v>
      </c>
      <c r="S22" s="1">
        <f t="shared" si="5"/>
        <v>2.315714457735246</v>
      </c>
      <c r="T22" s="1">
        <f t="shared" si="6"/>
        <v>1.2497680516314644</v>
      </c>
      <c r="U22" s="1">
        <f t="shared" si="7"/>
        <v>0.34135015727550533</v>
      </c>
      <c r="V22" s="1"/>
      <c r="W22" s="2">
        <v>3.7373944851621341</v>
      </c>
      <c r="X22" s="1">
        <v>1.9159175387074585</v>
      </c>
      <c r="Y22" s="2">
        <v>0.25829162945921935</v>
      </c>
      <c r="Z22" s="1">
        <v>1.9686348942571528</v>
      </c>
      <c r="AA22" s="1">
        <f t="shared" si="8"/>
        <v>2.8266560119347961</v>
      </c>
      <c r="AB22" s="1">
        <f t="shared" si="9"/>
        <v>1.1134632618581861</v>
      </c>
      <c r="AC22" s="1">
        <f t="shared" si="10"/>
        <v>0.39391537461823667</v>
      </c>
      <c r="AD22" s="1">
        <f t="shared" si="11"/>
        <v>0.15193257594148021</v>
      </c>
    </row>
    <row r="23" spans="1:30">
      <c r="A23" s="2"/>
      <c r="B23" s="1" t="s">
        <v>247</v>
      </c>
      <c r="C23" s="2" t="s">
        <v>25</v>
      </c>
      <c r="D23" s="2">
        <f>LEN(C23)</f>
        <v>21</v>
      </c>
      <c r="E23" s="2">
        <v>18.104650660150408</v>
      </c>
      <c r="F23" s="1">
        <v>8.8191667943445449</v>
      </c>
      <c r="G23" s="2">
        <v>23.509324950579753</v>
      </c>
      <c r="H23" s="1">
        <v>9.3567070632084697</v>
      </c>
      <c r="I23" s="1">
        <f>AVERAGE(E23,F23)</f>
        <v>13.461908727247476</v>
      </c>
      <c r="J23" s="1">
        <f>AVERAGE(G23,H23)</f>
        <v>16.43301600689411</v>
      </c>
      <c r="K23" s="1">
        <f>J23/I23</f>
        <v>1.2207047559038182</v>
      </c>
      <c r="L23" s="1">
        <f>TTEST(E23:F23,G23:H23,1,2)</f>
        <v>0.37953971405022935</v>
      </c>
      <c r="M23" s="1"/>
      <c r="N23" s="2">
        <v>5.1864506200316223</v>
      </c>
      <c r="O23" s="1">
        <v>7.6897083737053702</v>
      </c>
      <c r="P23" s="2">
        <v>17.096972491163363</v>
      </c>
      <c r="Q23" s="1">
        <v>12.012555403012241</v>
      </c>
      <c r="R23" s="1">
        <f>AVERAGE(N23:O23)</f>
        <v>6.4380794968684967</v>
      </c>
      <c r="S23" s="1">
        <f>AVERAGE(P23:Q23)</f>
        <v>14.554763947087803</v>
      </c>
      <c r="T23" s="1">
        <f>S23/R23</f>
        <v>2.2607306968121921</v>
      </c>
      <c r="U23" s="1">
        <f>TTEST(N23:O23,P23:Q23,1,2)</f>
        <v>5.1665282486672598E-2</v>
      </c>
      <c r="V23" s="1"/>
      <c r="W23" s="2">
        <v>29.540775588199335</v>
      </c>
      <c r="X23" s="1">
        <v>7.4619946244395754</v>
      </c>
      <c r="Y23" s="2">
        <v>3.1640724608754369</v>
      </c>
      <c r="Z23" s="1">
        <v>2.0365188561280889</v>
      </c>
      <c r="AA23" s="1">
        <f>AVERAGE(W23:X23)</f>
        <v>18.501385106319454</v>
      </c>
      <c r="AB23" s="1">
        <f>AVERAGE(Y23:Z23)</f>
        <v>2.6002956585017629</v>
      </c>
      <c r="AC23" s="1">
        <f>AB23/AA23</f>
        <v>0.14054599931621276</v>
      </c>
      <c r="AD23" s="1">
        <f>TTEST(W23:X23,Y23:Z23,1,2)</f>
        <v>0.14344702276726368</v>
      </c>
    </row>
    <row r="24" spans="1:30">
      <c r="A24" s="2"/>
      <c r="B24" s="1" t="s">
        <v>248</v>
      </c>
      <c r="C24" s="2" t="s">
        <v>26</v>
      </c>
      <c r="D24" s="2">
        <f>LEN(C24)</f>
        <v>21</v>
      </c>
      <c r="E24" s="2">
        <v>2.3589121381303464</v>
      </c>
      <c r="F24" s="1">
        <v>1.7481780331984749</v>
      </c>
      <c r="G24" s="2">
        <v>2.0845706852730816</v>
      </c>
      <c r="H24" s="1">
        <v>2.2390105063093313</v>
      </c>
      <c r="I24" s="1">
        <f>AVERAGE(E24,F24)</f>
        <v>2.0535450856644104</v>
      </c>
      <c r="J24" s="1">
        <f>AVERAGE(G24,H24)</f>
        <v>2.1617905957912065</v>
      </c>
      <c r="K24" s="1">
        <f>J24/I24</f>
        <v>1.0527115332808843</v>
      </c>
      <c r="L24" s="1">
        <f>TTEST(E24:F24,G24:H24,1,2)</f>
        <v>0.38193409359119612</v>
      </c>
      <c r="M24" s="1"/>
      <c r="N24" s="2">
        <v>0.68392755428988428</v>
      </c>
      <c r="O24" s="1">
        <v>2.7939273757796181</v>
      </c>
      <c r="P24" s="2">
        <v>1.6648737257312636</v>
      </c>
      <c r="Q24" s="1">
        <v>2.5823535607243207</v>
      </c>
      <c r="R24" s="1">
        <f>AVERAGE(N24:O24)</f>
        <v>1.7389274650347513</v>
      </c>
      <c r="S24" s="1">
        <f>AVERAGE(P24:Q24)</f>
        <v>2.1236136432277921</v>
      </c>
      <c r="T24" s="1">
        <f>S24/R24</f>
        <v>1.2212203705606277</v>
      </c>
      <c r="U24" s="1">
        <f>TTEST(N24:O24,P24:Q24,1,2)</f>
        <v>0.38494855584732679</v>
      </c>
      <c r="V24" s="1"/>
      <c r="W24" s="2">
        <v>3.0718310836949048</v>
      </c>
      <c r="X24" s="1">
        <v>1.9159175387074585</v>
      </c>
      <c r="Y24" s="2">
        <v>0.19371872209441451</v>
      </c>
      <c r="Z24" s="1">
        <v>1.9686348942571528</v>
      </c>
      <c r="AA24" s="1">
        <f>AVERAGE(W24:X24)</f>
        <v>2.4938743112011816</v>
      </c>
      <c r="AB24" s="1">
        <f>AVERAGE(Y24:Z24)</f>
        <v>1.0811768081757835</v>
      </c>
      <c r="AC24" s="1">
        <f>AB24/AA24</f>
        <v>0.43353299856360111</v>
      </c>
      <c r="AD24" s="1">
        <f>TTEST(W24:X24,Y24:Z24,1,2)</f>
        <v>0.1569240773857668</v>
      </c>
    </row>
    <row r="25" spans="1:30">
      <c r="A25" s="2"/>
      <c r="B25" s="1" t="s">
        <v>249</v>
      </c>
      <c r="C25" s="2" t="s">
        <v>22</v>
      </c>
      <c r="D25" s="2">
        <f t="shared" si="0"/>
        <v>21</v>
      </c>
      <c r="E25" s="2">
        <v>286.96166160355665</v>
      </c>
      <c r="F25" s="1">
        <v>386.4778063841166</v>
      </c>
      <c r="G25" s="2">
        <v>243.02619905808675</v>
      </c>
      <c r="H25" s="1">
        <v>387.27811199657822</v>
      </c>
      <c r="I25" s="1">
        <f t="shared" si="1"/>
        <v>336.7197339938366</v>
      </c>
      <c r="J25" s="1">
        <f t="shared" si="2"/>
        <v>315.15215552733247</v>
      </c>
      <c r="K25" s="1">
        <f t="shared" si="3"/>
        <v>0.93594798198878681</v>
      </c>
      <c r="L25" s="1">
        <f t="shared" si="12"/>
        <v>0.41426627528341364</v>
      </c>
      <c r="M25" s="1"/>
      <c r="N25" s="2">
        <v>262.22922310731309</v>
      </c>
      <c r="O25" s="1">
        <v>355.80280645134752</v>
      </c>
      <c r="P25" s="2">
        <v>203.69089698273655</v>
      </c>
      <c r="Q25" s="1">
        <v>223.44275318731601</v>
      </c>
      <c r="R25" s="1">
        <f t="shared" si="4"/>
        <v>309.01601477933031</v>
      </c>
      <c r="S25" s="1">
        <f t="shared" si="5"/>
        <v>213.56682508502627</v>
      </c>
      <c r="T25" s="1">
        <f t="shared" si="6"/>
        <v>0.69111895458730599</v>
      </c>
      <c r="U25" s="1">
        <f t="shared" si="7"/>
        <v>9.2017351920809634E-2</v>
      </c>
      <c r="V25" s="1"/>
      <c r="W25" s="2">
        <v>219.17514782163147</v>
      </c>
      <c r="X25" s="1">
        <v>95.770667494074146</v>
      </c>
      <c r="Y25" s="2">
        <v>223.80969692641355</v>
      </c>
      <c r="Z25" s="1">
        <v>140.54242906012846</v>
      </c>
      <c r="AA25" s="1">
        <f t="shared" si="8"/>
        <v>157.4729076578528</v>
      </c>
      <c r="AB25" s="1">
        <f t="shared" si="9"/>
        <v>182.17606299327099</v>
      </c>
      <c r="AC25" s="1">
        <f t="shared" si="10"/>
        <v>1.1568724150892777</v>
      </c>
      <c r="AD25" s="1">
        <f t="shared" si="11"/>
        <v>0.38576713382594374</v>
      </c>
    </row>
    <row r="26" spans="1:30">
      <c r="A26" s="2"/>
      <c r="B26" s="1" t="s">
        <v>250</v>
      </c>
      <c r="C26" s="2" t="s">
        <v>23</v>
      </c>
      <c r="D26" s="2">
        <f t="shared" si="0"/>
        <v>19</v>
      </c>
      <c r="E26" s="2">
        <v>1.9461025139575356</v>
      </c>
      <c r="F26" s="1">
        <v>3.0266962962839266</v>
      </c>
      <c r="G26" s="2">
        <v>3.0110465453944508</v>
      </c>
      <c r="H26" s="1">
        <v>4.2423356961650489</v>
      </c>
      <c r="I26" s="1">
        <f t="shared" si="1"/>
        <v>2.4863994051207312</v>
      </c>
      <c r="J26" s="1">
        <f t="shared" si="2"/>
        <v>3.6266911207797499</v>
      </c>
      <c r="K26" s="1">
        <f t="shared" si="3"/>
        <v>1.4586116427274685</v>
      </c>
      <c r="L26" s="1">
        <f t="shared" si="12"/>
        <v>0.14924182461438884</v>
      </c>
      <c r="M26" s="1"/>
      <c r="N26" s="2">
        <v>0.85490944286235537</v>
      </c>
      <c r="O26" s="1">
        <v>3.7423247418699468</v>
      </c>
      <c r="P26" s="2">
        <v>1.9210081450745351</v>
      </c>
      <c r="Q26" s="1">
        <v>3.0204313969186249</v>
      </c>
      <c r="R26" s="1">
        <f t="shared" si="4"/>
        <v>2.2986170923661513</v>
      </c>
      <c r="S26" s="1">
        <f t="shared" si="5"/>
        <v>2.4707197709965802</v>
      </c>
      <c r="T26" s="1">
        <f t="shared" si="6"/>
        <v>1.074872269592875</v>
      </c>
      <c r="U26" s="1">
        <f t="shared" si="7"/>
        <v>0.4607336218917662</v>
      </c>
      <c r="V26" s="1"/>
      <c r="W26" s="2">
        <v>2.4062676822276758</v>
      </c>
      <c r="X26" s="1">
        <v>1.0083776519512939</v>
      </c>
      <c r="Y26" s="2">
        <v>0.58115616628324351</v>
      </c>
      <c r="Z26" s="1">
        <v>1.6970990467734073</v>
      </c>
      <c r="AA26" s="1">
        <f t="shared" si="8"/>
        <v>1.707322667089485</v>
      </c>
      <c r="AB26" s="1">
        <f t="shared" si="9"/>
        <v>1.1391276065283253</v>
      </c>
      <c r="AC26" s="1">
        <f t="shared" si="10"/>
        <v>0.66720112635195328</v>
      </c>
      <c r="AD26" s="1">
        <f t="shared" si="11"/>
        <v>0.29510671949027345</v>
      </c>
    </row>
    <row r="27" spans="1:30">
      <c r="A27" s="2"/>
      <c r="B27" s="1" t="s">
        <v>251</v>
      </c>
      <c r="C27" s="2" t="s">
        <v>24</v>
      </c>
      <c r="D27" s="2">
        <f t="shared" si="0"/>
        <v>21</v>
      </c>
      <c r="E27" s="2">
        <v>4.1280962417281062</v>
      </c>
      <c r="F27" s="1">
        <v>4.6444132822287845</v>
      </c>
      <c r="G27" s="2">
        <v>4.5744745593492615</v>
      </c>
      <c r="H27" s="1">
        <v>3.7709650632578211</v>
      </c>
      <c r="I27" s="1">
        <f t="shared" si="1"/>
        <v>4.3862547619784458</v>
      </c>
      <c r="J27" s="1">
        <f t="shared" si="2"/>
        <v>4.1727198113035415</v>
      </c>
      <c r="K27" s="1">
        <f t="shared" si="3"/>
        <v>0.95131724848134724</v>
      </c>
      <c r="L27" s="1">
        <f t="shared" si="12"/>
        <v>0.34926440868777858</v>
      </c>
      <c r="M27" s="1"/>
      <c r="N27" s="2">
        <v>1.8808007742971817</v>
      </c>
      <c r="O27" s="1">
        <v>1.5123093134953896</v>
      </c>
      <c r="P27" s="2">
        <v>1.8569745402387172</v>
      </c>
      <c r="Q27" s="1">
        <v>0.62253166196032728</v>
      </c>
      <c r="R27" s="1">
        <f t="shared" si="4"/>
        <v>1.6965550438962858</v>
      </c>
      <c r="S27" s="1">
        <f t="shared" si="5"/>
        <v>1.2397531010995222</v>
      </c>
      <c r="T27" s="1">
        <f t="shared" si="6"/>
        <v>0.73074734920024853</v>
      </c>
      <c r="U27" s="1">
        <f t="shared" si="7"/>
        <v>0.27587117902666947</v>
      </c>
      <c r="V27" s="1"/>
      <c r="W27" s="2">
        <v>3.5326057462491405</v>
      </c>
      <c r="X27" s="1">
        <v>1.2100531823415528</v>
      </c>
      <c r="Y27" s="2">
        <v>6.4572907364804838E-2</v>
      </c>
      <c r="Z27" s="1">
        <v>0.40730377122561778</v>
      </c>
      <c r="AA27" s="1">
        <f t="shared" si="8"/>
        <v>2.3713294642953464</v>
      </c>
      <c r="AB27" s="1">
        <f t="shared" si="9"/>
        <v>0.2359383392952113</v>
      </c>
      <c r="AC27" s="1">
        <f t="shared" si="10"/>
        <v>9.9496228949915944E-2</v>
      </c>
      <c r="AD27" s="1">
        <f t="shared" si="11"/>
        <v>0.10525382533700037</v>
      </c>
    </row>
    <row r="28" spans="1:30">
      <c r="A28" s="2" t="s">
        <v>195</v>
      </c>
      <c r="B28" s="1" t="s">
        <v>252</v>
      </c>
      <c r="C28" s="2" t="s">
        <v>27</v>
      </c>
      <c r="D28" s="2">
        <f t="shared" si="0"/>
        <v>21</v>
      </c>
      <c r="E28" s="2">
        <v>6.6049539867649703</v>
      </c>
      <c r="F28" s="1">
        <v>7.5667407407098173</v>
      </c>
      <c r="G28" s="2">
        <v>11.580948251517119</v>
      </c>
      <c r="H28" s="1">
        <v>7.1884021518352217</v>
      </c>
      <c r="I28" s="1">
        <f t="shared" si="1"/>
        <v>7.0858473637373933</v>
      </c>
      <c r="J28" s="1">
        <f t="shared" si="2"/>
        <v>9.3846752016761705</v>
      </c>
      <c r="K28" s="1">
        <f t="shared" si="3"/>
        <v>1.324425255009483</v>
      </c>
      <c r="L28" s="1">
        <f t="shared" si="12"/>
        <v>0.20704853372301546</v>
      </c>
      <c r="M28" s="1"/>
      <c r="N28" s="2">
        <v>10.885846905780658</v>
      </c>
      <c r="O28" s="1">
        <v>13.969636878898088</v>
      </c>
      <c r="P28" s="2">
        <v>13.511090620357564</v>
      </c>
      <c r="Q28" s="1">
        <v>14.364341681529034</v>
      </c>
      <c r="R28" s="1">
        <f t="shared" si="4"/>
        <v>12.427741892339373</v>
      </c>
      <c r="S28" s="1">
        <f t="shared" si="5"/>
        <v>13.937716150943299</v>
      </c>
      <c r="T28" s="1">
        <f t="shared" si="6"/>
        <v>1.1215002911779728</v>
      </c>
      <c r="U28" s="1">
        <f t="shared" si="7"/>
        <v>0.22244097989792838</v>
      </c>
      <c r="V28" s="1"/>
      <c r="W28" s="2">
        <v>20.837254184397107</v>
      </c>
      <c r="X28" s="1">
        <v>14.646685394592545</v>
      </c>
      <c r="Y28" s="2">
        <v>15.045487415999526</v>
      </c>
      <c r="Z28" s="1">
        <v>18.803857438249356</v>
      </c>
      <c r="AA28" s="1">
        <f t="shared" si="8"/>
        <v>17.741969789494824</v>
      </c>
      <c r="AB28" s="1">
        <f t="shared" si="9"/>
        <v>16.924672427124442</v>
      </c>
      <c r="AC28" s="1">
        <f t="shared" si="10"/>
        <v>0.95393423773868047</v>
      </c>
      <c r="AD28" s="1">
        <f t="shared" si="11"/>
        <v>0.42119808247442186</v>
      </c>
    </row>
    <row r="29" spans="1:30">
      <c r="A29" s="2" t="s">
        <v>196</v>
      </c>
      <c r="B29" s="1" t="s">
        <v>253</v>
      </c>
      <c r="C29" s="2" t="s">
        <v>28</v>
      </c>
      <c r="D29" s="2">
        <f t="shared" si="0"/>
        <v>21</v>
      </c>
      <c r="E29" s="2">
        <v>454.79826023153078</v>
      </c>
      <c r="F29" s="1">
        <v>821.9567821166919</v>
      </c>
      <c r="G29" s="2">
        <v>535.73466611518199</v>
      </c>
      <c r="H29" s="1">
        <v>885.98824161242499</v>
      </c>
      <c r="I29" s="1">
        <f t="shared" si="1"/>
        <v>638.37752117411128</v>
      </c>
      <c r="J29" s="1">
        <f t="shared" si="2"/>
        <v>710.86145386380349</v>
      </c>
      <c r="K29" s="1">
        <f t="shared" si="3"/>
        <v>1.1135439928341757</v>
      </c>
      <c r="L29" s="1">
        <f t="shared" si="12"/>
        <v>0.40099279113256137</v>
      </c>
      <c r="M29" s="1"/>
      <c r="N29" s="2">
        <v>807.83242954206833</v>
      </c>
      <c r="O29" s="1">
        <v>1752.228214754997</v>
      </c>
      <c r="P29" s="2">
        <v>644.81840069668556</v>
      </c>
      <c r="Q29" s="1">
        <v>2220.5473814842667</v>
      </c>
      <c r="R29" s="1">
        <f t="shared" si="4"/>
        <v>1280.0303221485326</v>
      </c>
      <c r="S29" s="1">
        <f t="shared" si="5"/>
        <v>1432.682891090476</v>
      </c>
      <c r="T29" s="1">
        <f t="shared" si="6"/>
        <v>1.119256994385661</v>
      </c>
      <c r="U29" s="1">
        <f t="shared" si="7"/>
        <v>0.44164386687826451</v>
      </c>
      <c r="V29" s="1"/>
      <c r="W29" s="2">
        <v>913.40897273667997</v>
      </c>
      <c r="X29" s="1">
        <v>1287.6982615418024</v>
      </c>
      <c r="Y29" s="2">
        <v>832.47392174706386</v>
      </c>
      <c r="Z29" s="1">
        <v>1396.0336758758049</v>
      </c>
      <c r="AA29" s="1">
        <f t="shared" si="8"/>
        <v>1100.5536171392412</v>
      </c>
      <c r="AB29" s="1">
        <f t="shared" si="9"/>
        <v>1114.2537988114343</v>
      </c>
      <c r="AC29" s="1">
        <f t="shared" si="10"/>
        <v>1.0124484454540299</v>
      </c>
      <c r="AD29" s="1">
        <f t="shared" si="11"/>
        <v>0.48568647475313681</v>
      </c>
    </row>
    <row r="30" spans="1:30">
      <c r="A30" s="2"/>
      <c r="B30" s="1" t="s">
        <v>254</v>
      </c>
      <c r="C30" s="2" t="s">
        <v>29</v>
      </c>
      <c r="D30" s="2">
        <f t="shared" si="0"/>
        <v>20</v>
      </c>
      <c r="E30" s="2">
        <v>0.70767364143910394</v>
      </c>
      <c r="F30" s="1">
        <v>1.5655325670434104</v>
      </c>
      <c r="G30" s="2">
        <v>0.8685711188637838</v>
      </c>
      <c r="H30" s="1">
        <v>1.2255636455587917</v>
      </c>
      <c r="I30" s="1">
        <f t="shared" si="1"/>
        <v>1.1366031042412572</v>
      </c>
      <c r="J30" s="1">
        <f t="shared" si="2"/>
        <v>1.0470673822112877</v>
      </c>
      <c r="K30" s="1">
        <f t="shared" si="3"/>
        <v>0.92122516497107465</v>
      </c>
      <c r="L30" s="1">
        <f t="shared" si="12"/>
        <v>0.43248684785126623</v>
      </c>
      <c r="M30" s="1"/>
      <c r="N30" s="2">
        <v>1.253867182864788</v>
      </c>
      <c r="O30" s="1">
        <v>3.5885305743958393</v>
      </c>
      <c r="P30" s="2">
        <v>1.6008401208954459</v>
      </c>
      <c r="Q30" s="1">
        <v>3.2279419509054006</v>
      </c>
      <c r="R30" s="1">
        <f t="shared" si="4"/>
        <v>2.4211988786303138</v>
      </c>
      <c r="S30" s="1">
        <f t="shared" si="5"/>
        <v>2.4143910359004233</v>
      </c>
      <c r="T30" s="1">
        <f t="shared" si="6"/>
        <v>0.99718823480798002</v>
      </c>
      <c r="U30" s="1">
        <f t="shared" si="7"/>
        <v>0.49830839055676451</v>
      </c>
      <c r="V30" s="1"/>
      <c r="W30" s="2">
        <v>3.0206338989666563</v>
      </c>
      <c r="X30" s="1">
        <v>2.2184308342928469</v>
      </c>
      <c r="Y30" s="2">
        <v>1.4851768693905112</v>
      </c>
      <c r="Z30" s="1">
        <v>2.8737543858696362</v>
      </c>
      <c r="AA30" s="1">
        <f t="shared" si="8"/>
        <v>2.6195323666297519</v>
      </c>
      <c r="AB30" s="1">
        <f t="shared" si="9"/>
        <v>2.1794656276300737</v>
      </c>
      <c r="AC30" s="1">
        <f t="shared" si="10"/>
        <v>0.83200561115193972</v>
      </c>
      <c r="AD30" s="1">
        <f t="shared" si="11"/>
        <v>0.31910296432746466</v>
      </c>
    </row>
    <row r="31" spans="1:30">
      <c r="A31" s="2"/>
      <c r="B31" s="1" t="s">
        <v>255</v>
      </c>
      <c r="C31" s="2" t="s">
        <v>30</v>
      </c>
      <c r="D31" s="2">
        <f t="shared" si="0"/>
        <v>22</v>
      </c>
      <c r="E31" s="2">
        <v>1.2974016759716904</v>
      </c>
      <c r="F31" s="1">
        <v>2.3222066411143922</v>
      </c>
      <c r="G31" s="2">
        <v>1.1580948251517118</v>
      </c>
      <c r="H31" s="1">
        <v>1.9561881265649945</v>
      </c>
      <c r="I31" s="1">
        <f t="shared" si="1"/>
        <v>1.8098041585430413</v>
      </c>
      <c r="J31" s="1">
        <f t="shared" si="2"/>
        <v>1.5571414758583533</v>
      </c>
      <c r="K31" s="1">
        <f t="shared" si="3"/>
        <v>0.86039225211633352</v>
      </c>
      <c r="L31" s="1">
        <f t="shared" si="12"/>
        <v>0.36738118610431869</v>
      </c>
      <c r="M31" s="1"/>
      <c r="N31" s="2">
        <v>2.2227645514421241</v>
      </c>
      <c r="O31" s="1">
        <v>3.8961189093440542</v>
      </c>
      <c r="P31" s="2">
        <v>1.6648737257312636</v>
      </c>
      <c r="Q31" s="1">
        <v>3.7121332435412109</v>
      </c>
      <c r="R31" s="1">
        <f t="shared" si="4"/>
        <v>3.0594417303930892</v>
      </c>
      <c r="S31" s="1">
        <f t="shared" si="5"/>
        <v>2.6885034846362372</v>
      </c>
      <c r="T31" s="1">
        <f t="shared" si="6"/>
        <v>0.87875623121961133</v>
      </c>
      <c r="U31" s="1">
        <f t="shared" si="7"/>
        <v>0.4026980184434123</v>
      </c>
      <c r="V31" s="1"/>
      <c r="W31" s="2">
        <v>1.331126802934459</v>
      </c>
      <c r="X31" s="1">
        <v>2.5965724537745816</v>
      </c>
      <c r="Y31" s="2">
        <v>1.937187220944145</v>
      </c>
      <c r="Z31" s="1">
        <v>3.2358021825146301</v>
      </c>
      <c r="AA31" s="1">
        <f t="shared" si="8"/>
        <v>1.9638496283545201</v>
      </c>
      <c r="AB31" s="1">
        <f t="shared" si="9"/>
        <v>2.5864947017293876</v>
      </c>
      <c r="AC31" s="1">
        <f t="shared" si="10"/>
        <v>1.3170533346265276</v>
      </c>
      <c r="AD31" s="1">
        <f t="shared" si="11"/>
        <v>0.28157852062574651</v>
      </c>
    </row>
    <row r="32" spans="1:30">
      <c r="A32" s="2" t="s">
        <v>197</v>
      </c>
      <c r="B32" s="1" t="s">
        <v>256</v>
      </c>
      <c r="C32" s="2" t="s">
        <v>31</v>
      </c>
      <c r="D32" s="2">
        <f t="shared" si="0"/>
        <v>21</v>
      </c>
      <c r="E32" s="2">
        <v>5202.1679110223058</v>
      </c>
      <c r="F32" s="1">
        <v>4813.1516007466125</v>
      </c>
      <c r="G32" s="2">
        <v>7151.0618310880482</v>
      </c>
      <c r="H32" s="1">
        <v>4948.6845895765291</v>
      </c>
      <c r="I32" s="1">
        <f t="shared" si="1"/>
        <v>5007.6597558844587</v>
      </c>
      <c r="J32" s="1">
        <f t="shared" si="2"/>
        <v>6049.8732103322891</v>
      </c>
      <c r="K32" s="1">
        <f t="shared" si="3"/>
        <v>1.2081238553044931</v>
      </c>
      <c r="L32" s="1">
        <f t="shared" si="12"/>
        <v>0.22485956220852343</v>
      </c>
      <c r="M32" s="1"/>
      <c r="N32" s="2">
        <v>4493.461025647397</v>
      </c>
      <c r="O32" s="1">
        <v>3118.253642621265</v>
      </c>
      <c r="P32" s="2">
        <v>5135.4310742277539</v>
      </c>
      <c r="Q32" s="1">
        <v>3878.0264030895278</v>
      </c>
      <c r="R32" s="1">
        <f t="shared" si="4"/>
        <v>3805.8573341343308</v>
      </c>
      <c r="S32" s="1">
        <f t="shared" si="5"/>
        <v>4506.7287386586413</v>
      </c>
      <c r="T32" s="1">
        <f t="shared" si="6"/>
        <v>1.1841559845762659</v>
      </c>
      <c r="U32" s="1">
        <f t="shared" si="7"/>
        <v>0.26519142590735806</v>
      </c>
      <c r="V32" s="1"/>
      <c r="W32" s="2">
        <v>3384.5946851997746</v>
      </c>
      <c r="X32" s="1">
        <v>3270.1183063954486</v>
      </c>
      <c r="Y32" s="2">
        <v>4709.9478631888651</v>
      </c>
      <c r="Z32" s="1">
        <v>2809.4456459905696</v>
      </c>
      <c r="AA32" s="1">
        <f t="shared" si="8"/>
        <v>3327.3564957976114</v>
      </c>
      <c r="AB32" s="1">
        <f t="shared" si="9"/>
        <v>3759.6967545897173</v>
      </c>
      <c r="AC32" s="1">
        <f t="shared" si="10"/>
        <v>1.1299350578569334</v>
      </c>
      <c r="AD32" s="1">
        <f t="shared" si="11"/>
        <v>0.34712265253219987</v>
      </c>
    </row>
    <row r="33" spans="1:30">
      <c r="A33" s="2"/>
      <c r="B33" s="1" t="s">
        <v>257</v>
      </c>
      <c r="C33" s="2" t="s">
        <v>32</v>
      </c>
      <c r="D33" s="2">
        <f t="shared" si="0"/>
        <v>22</v>
      </c>
      <c r="E33" s="2">
        <v>30.901749009507533</v>
      </c>
      <c r="F33" s="1">
        <v>26.901067943695935</v>
      </c>
      <c r="G33" s="2">
        <v>32.716178810535858</v>
      </c>
      <c r="H33" s="1">
        <v>26.373186911159387</v>
      </c>
      <c r="I33" s="1">
        <f t="shared" si="1"/>
        <v>28.901408476601734</v>
      </c>
      <c r="J33" s="1">
        <f t="shared" si="2"/>
        <v>29.544682860847622</v>
      </c>
      <c r="K33" s="1">
        <f t="shared" si="3"/>
        <v>1.0222575444641973</v>
      </c>
      <c r="L33" s="1">
        <f t="shared" si="12"/>
        <v>0.43978700020142025</v>
      </c>
      <c r="M33" s="1"/>
      <c r="N33" s="2">
        <v>23.823476474430972</v>
      </c>
      <c r="O33" s="1">
        <v>17.045520228380237</v>
      </c>
      <c r="P33" s="2">
        <v>27.470416474565852</v>
      </c>
      <c r="Q33" s="1">
        <v>19.021800782121112</v>
      </c>
      <c r="R33" s="1">
        <f t="shared" si="4"/>
        <v>20.434498351405605</v>
      </c>
      <c r="S33" s="1">
        <f t="shared" si="5"/>
        <v>23.246108628343482</v>
      </c>
      <c r="T33" s="1">
        <f t="shared" si="6"/>
        <v>1.1375913530436375</v>
      </c>
      <c r="U33" s="1">
        <f t="shared" si="7"/>
        <v>0.32769336913350366</v>
      </c>
      <c r="V33" s="1"/>
      <c r="W33" s="2">
        <v>12.440915888964366</v>
      </c>
      <c r="X33" s="1">
        <v>17.898703322135468</v>
      </c>
      <c r="Y33" s="2">
        <v>21.179913615655988</v>
      </c>
      <c r="Z33" s="1">
        <v>13.056348666510081</v>
      </c>
      <c r="AA33" s="1">
        <f t="shared" si="8"/>
        <v>15.169809605549917</v>
      </c>
      <c r="AB33" s="1">
        <f t="shared" si="9"/>
        <v>17.118131141083033</v>
      </c>
      <c r="AC33" s="1">
        <f t="shared" si="10"/>
        <v>1.1284341455953619</v>
      </c>
      <c r="AD33" s="1">
        <f t="shared" si="11"/>
        <v>0.36449825819828119</v>
      </c>
    </row>
    <row r="34" spans="1:30">
      <c r="A34" s="2"/>
      <c r="B34" s="1" t="s">
        <v>258</v>
      </c>
      <c r="C34" s="2" t="s">
        <v>33</v>
      </c>
      <c r="D34" s="2">
        <f t="shared" si="0"/>
        <v>20</v>
      </c>
      <c r="E34" s="2">
        <v>3.5973410106487784</v>
      </c>
      <c r="F34" s="1">
        <v>0.41747535121157608</v>
      </c>
      <c r="G34" s="2">
        <v>5.9062836082737311</v>
      </c>
      <c r="H34" s="1">
        <v>0.49493916455258902</v>
      </c>
      <c r="I34" s="1">
        <f t="shared" si="1"/>
        <v>2.0074081809301774</v>
      </c>
      <c r="J34" s="1">
        <f t="shared" si="2"/>
        <v>3.20061138641316</v>
      </c>
      <c r="K34" s="1">
        <f t="shared" si="3"/>
        <v>1.5943998917699365</v>
      </c>
      <c r="L34" s="1">
        <f t="shared" si="12"/>
        <v>0.37018379334071855</v>
      </c>
      <c r="M34" s="1"/>
      <c r="N34" s="2">
        <v>3.362643808591931</v>
      </c>
      <c r="O34" s="1">
        <v>0.4613825024223222</v>
      </c>
      <c r="P34" s="2">
        <v>4.9305875723579735</v>
      </c>
      <c r="Q34" s="1">
        <v>0.78392875950559726</v>
      </c>
      <c r="R34" s="1">
        <f t="shared" si="4"/>
        <v>1.9120131555071267</v>
      </c>
      <c r="S34" s="1">
        <f t="shared" si="5"/>
        <v>2.8572581659317855</v>
      </c>
      <c r="T34" s="1">
        <f t="shared" si="6"/>
        <v>1.4943716039307009</v>
      </c>
      <c r="U34" s="1">
        <f t="shared" si="7"/>
        <v>0.37230865454458917</v>
      </c>
      <c r="V34" s="1"/>
      <c r="W34" s="2">
        <v>2.6622536058689179</v>
      </c>
      <c r="X34" s="1">
        <v>0.37814161948173525</v>
      </c>
      <c r="Y34" s="2">
        <v>4.5846764229011425</v>
      </c>
      <c r="Z34" s="1">
        <v>0.52044370767717829</v>
      </c>
      <c r="AA34" s="1">
        <f t="shared" si="8"/>
        <v>1.5201976126753265</v>
      </c>
      <c r="AB34" s="1">
        <f t="shared" si="9"/>
        <v>2.5525600652891605</v>
      </c>
      <c r="AC34" s="1">
        <f t="shared" si="10"/>
        <v>1.6790975357453866</v>
      </c>
      <c r="AD34" s="1">
        <f t="shared" si="11"/>
        <v>0.35057577244376437</v>
      </c>
    </row>
    <row r="35" spans="1:30">
      <c r="A35" s="2"/>
      <c r="B35" s="1" t="s">
        <v>259</v>
      </c>
      <c r="C35" s="2" t="s">
        <v>34</v>
      </c>
      <c r="D35" s="2">
        <f t="shared" si="0"/>
        <v>19</v>
      </c>
      <c r="E35" s="2">
        <v>1.5922656932379837</v>
      </c>
      <c r="F35" s="1">
        <v>0</v>
      </c>
      <c r="G35" s="2">
        <v>2.547808615333766</v>
      </c>
      <c r="H35" s="1">
        <v>0</v>
      </c>
      <c r="I35" s="1">
        <f t="shared" si="1"/>
        <v>0.79613284661899186</v>
      </c>
      <c r="J35" s="1">
        <f t="shared" si="2"/>
        <v>1.273904307666883</v>
      </c>
      <c r="K35" s="1">
        <f t="shared" si="3"/>
        <v>1.600115248449911</v>
      </c>
      <c r="L35" s="1">
        <f t="shared" si="12"/>
        <v>0.39029449010396794</v>
      </c>
      <c r="M35" s="1"/>
      <c r="N35" s="2">
        <v>1.1968732200072976</v>
      </c>
      <c r="O35" s="1">
        <v>0</v>
      </c>
      <c r="P35" s="2">
        <v>1.6008401208954459</v>
      </c>
      <c r="Q35" s="1">
        <v>0</v>
      </c>
      <c r="R35" s="1">
        <f t="shared" si="4"/>
        <v>0.59843661000364878</v>
      </c>
      <c r="S35" s="1">
        <f t="shared" si="5"/>
        <v>0.80042006044772296</v>
      </c>
      <c r="T35" s="1">
        <f t="shared" si="6"/>
        <v>1.3375185392532096</v>
      </c>
      <c r="U35" s="1">
        <f t="shared" si="7"/>
        <v>0.42926381070961744</v>
      </c>
      <c r="V35" s="1"/>
      <c r="W35" s="2">
        <v>2.4574648669559243</v>
      </c>
      <c r="X35" s="1">
        <v>0</v>
      </c>
      <c r="Y35" s="2">
        <v>1.4851768693905112</v>
      </c>
      <c r="Z35" s="1">
        <v>0</v>
      </c>
      <c r="AA35" s="1">
        <f t="shared" si="8"/>
        <v>1.2287324334779621</v>
      </c>
      <c r="AB35" s="1">
        <f t="shared" si="9"/>
        <v>0.74258843469525559</v>
      </c>
      <c r="AC35" s="1">
        <f t="shared" si="10"/>
        <v>0.6043532460466905</v>
      </c>
      <c r="AD35" s="1">
        <f t="shared" si="11"/>
        <v>0.38357330720282912</v>
      </c>
    </row>
    <row r="36" spans="1:30">
      <c r="A36" s="2"/>
      <c r="B36" s="1" t="s">
        <v>260</v>
      </c>
      <c r="C36" s="2" t="s">
        <v>48</v>
      </c>
      <c r="D36" s="2">
        <f>LEN(C36)</f>
        <v>21</v>
      </c>
      <c r="E36" s="2">
        <v>56.260054494408763</v>
      </c>
      <c r="F36" s="1">
        <v>58.916208939733679</v>
      </c>
      <c r="G36" s="2">
        <v>111.11919847330675</v>
      </c>
      <c r="H36" s="1">
        <v>82.324881037247295</v>
      </c>
      <c r="I36" s="1">
        <f>AVERAGE(E36,F36)</f>
        <v>57.588131717071221</v>
      </c>
      <c r="J36" s="1">
        <f>AVERAGE(G36,H36)</f>
        <v>96.722039755277024</v>
      </c>
      <c r="K36" s="1">
        <f>J36/I36</f>
        <v>1.6795481442334252</v>
      </c>
      <c r="L36" s="1">
        <f>TTEST(E36:F36,G36:H36,1,2)</f>
        <v>5.6844234791907138E-2</v>
      </c>
      <c r="M36" s="1"/>
      <c r="N36" s="2">
        <v>86.402847691955387</v>
      </c>
      <c r="O36" s="1">
        <v>97.17228148239019</v>
      </c>
      <c r="P36" s="2">
        <v>88.494441883100251</v>
      </c>
      <c r="Q36" s="1">
        <v>70.599701811945266</v>
      </c>
      <c r="R36" s="1">
        <f>AVERAGE(N36:O36)</f>
        <v>91.787564587172795</v>
      </c>
      <c r="S36" s="1">
        <f>AVERAGE(P36:Q36)</f>
        <v>79.547071847522759</v>
      </c>
      <c r="T36" s="1">
        <f>S36/R36</f>
        <v>0.86664323435638213</v>
      </c>
      <c r="U36" s="1">
        <f>TTEST(N36:O36,P36:Q36,1,2)</f>
        <v>0.18093013551221387</v>
      </c>
      <c r="V36" s="1"/>
      <c r="W36" s="2">
        <v>130.86000416540296</v>
      </c>
      <c r="X36" s="1">
        <v>132.87896508588176</v>
      </c>
      <c r="Y36" s="2">
        <v>111.96942137057158</v>
      </c>
      <c r="Z36" s="1">
        <v>67.386146150549436</v>
      </c>
      <c r="AA36" s="1">
        <f>AVERAGE(W36:X36)</f>
        <v>131.86948462564237</v>
      </c>
      <c r="AB36" s="1">
        <f>AVERAGE(Y36:Z36)</f>
        <v>89.677783760560516</v>
      </c>
      <c r="AC36" s="1">
        <f>AB36/AA36</f>
        <v>0.68004955062304406</v>
      </c>
      <c r="AD36" s="1">
        <f>TTEST(W36:X36,Y36:Z36,1,2)</f>
        <v>9.9607095120511718E-2</v>
      </c>
    </row>
    <row r="37" spans="1:30">
      <c r="A37" s="2"/>
      <c r="B37" s="1" t="s">
        <v>261</v>
      </c>
      <c r="C37" s="2" t="s">
        <v>49</v>
      </c>
      <c r="D37" s="2">
        <f>LEN(C37)</f>
        <v>21</v>
      </c>
      <c r="E37" s="2">
        <v>2.1230209243173115</v>
      </c>
      <c r="F37" s="1">
        <v>2.6092209450723507</v>
      </c>
      <c r="G37" s="2">
        <v>5.6167599019858025</v>
      </c>
      <c r="H37" s="1">
        <v>2.8753608607340886</v>
      </c>
      <c r="I37" s="1">
        <f>AVERAGE(E37,F37)</f>
        <v>2.3661209346948313</v>
      </c>
      <c r="J37" s="1">
        <f>AVERAGE(G37,H37)</f>
        <v>4.2460603813599453</v>
      </c>
      <c r="K37" s="1">
        <f>J37/I37</f>
        <v>1.7945238212887786</v>
      </c>
      <c r="L37" s="1">
        <f>TTEST(E37:F37,G37:H37,1,2)</f>
        <v>0.15469353809005862</v>
      </c>
      <c r="M37" s="1"/>
      <c r="N37" s="2">
        <v>2.5647283285870661</v>
      </c>
      <c r="O37" s="1">
        <v>3.998648354326793</v>
      </c>
      <c r="P37" s="2">
        <v>3.970083499820706</v>
      </c>
      <c r="Q37" s="1">
        <v>2.8359775711526019</v>
      </c>
      <c r="R37" s="1">
        <f>AVERAGE(N37:O37)</f>
        <v>3.2816883414569293</v>
      </c>
      <c r="S37" s="1">
        <f>AVERAGE(P37:Q37)</f>
        <v>3.4030305354866539</v>
      </c>
      <c r="T37" s="1">
        <f>S37/R37</f>
        <v>1.0369755386265149</v>
      </c>
      <c r="U37" s="1">
        <f>TTEST(N37:O37,P37:Q37,1,2)</f>
        <v>0.4532730078830795</v>
      </c>
      <c r="V37" s="1"/>
      <c r="W37" s="2">
        <v>2.7646479753254147</v>
      </c>
      <c r="X37" s="1">
        <v>3.4032745753356171</v>
      </c>
      <c r="Y37" s="2">
        <v>1.937187220944145</v>
      </c>
      <c r="Z37" s="1">
        <v>3.3941980935468146</v>
      </c>
      <c r="AA37" s="1">
        <f>AVERAGE(W37:X37)</f>
        <v>3.0839612753305161</v>
      </c>
      <c r="AB37" s="1">
        <f>AVERAGE(Y37:Z37)</f>
        <v>2.6656926572454798</v>
      </c>
      <c r="AC37" s="1">
        <f>AB37/AA37</f>
        <v>0.86437293443634133</v>
      </c>
      <c r="AD37" s="1">
        <f>TTEST(W37:X37,Y37:Z37,1,2)</f>
        <v>0.32574022246524031</v>
      </c>
    </row>
    <row r="38" spans="1:30">
      <c r="A38" s="2"/>
      <c r="B38" s="8" t="s">
        <v>380</v>
      </c>
      <c r="C38" s="2" t="s">
        <v>50</v>
      </c>
      <c r="D38" s="2">
        <f>LEN(C38)</f>
        <v>22</v>
      </c>
      <c r="E38" s="2">
        <v>2.7127489588498981</v>
      </c>
      <c r="F38" s="1">
        <v>2.1917455938607744</v>
      </c>
      <c r="G38" s="2">
        <v>4.2270461118037481</v>
      </c>
      <c r="H38" s="1">
        <v>2.5925384809897523</v>
      </c>
      <c r="I38" s="1">
        <f>AVERAGE(E38,F38)</f>
        <v>2.4522472763553362</v>
      </c>
      <c r="J38" s="1">
        <f>AVERAGE(G38,H38)</f>
        <v>3.4097922963967502</v>
      </c>
      <c r="K38" s="1">
        <f>J38/I38</f>
        <v>1.3904765352475259</v>
      </c>
      <c r="L38" s="1">
        <f>TTEST(E38:F38,G38:H38,1,2)</f>
        <v>0.19020554071299661</v>
      </c>
      <c r="M38" s="1"/>
      <c r="N38" s="2">
        <v>3.5906196600218925</v>
      </c>
      <c r="O38" s="1">
        <v>3.332206961938994</v>
      </c>
      <c r="P38" s="2">
        <v>3.7779826853132525</v>
      </c>
      <c r="Q38" s="1">
        <v>2.0289920834262523</v>
      </c>
      <c r="R38" s="1">
        <f>AVERAGE(N38:O38)</f>
        <v>3.4614133109804435</v>
      </c>
      <c r="S38" s="1">
        <f>AVERAGE(P38:Q38)</f>
        <v>2.9034873843697522</v>
      </c>
      <c r="T38" s="1">
        <f>S38/R38</f>
        <v>0.83881557141968144</v>
      </c>
      <c r="U38" s="1">
        <f>TTEST(N38:O38,P38:Q38,1,2)</f>
        <v>0.29622827833770154</v>
      </c>
      <c r="V38" s="1"/>
      <c r="W38" s="2">
        <v>5.1709156575530901</v>
      </c>
      <c r="X38" s="1">
        <v>5.0418882597564698</v>
      </c>
      <c r="Y38" s="2">
        <v>3.4223640903346562</v>
      </c>
      <c r="Z38" s="1">
        <v>3.1905462079340059</v>
      </c>
      <c r="AA38" s="1">
        <f>AVERAGE(W38:X38)</f>
        <v>5.1064019586547804</v>
      </c>
      <c r="AB38" s="1">
        <f>AVERAGE(Y38:Z38)</f>
        <v>3.3064551491343313</v>
      </c>
      <c r="AC38" s="3">
        <f>AB38/AA38</f>
        <v>0.64751172663371304</v>
      </c>
      <c r="AD38" s="3">
        <f>TTEST(W38:X38,Y38:Z38,1,2)</f>
        <v>2.6938042982704354E-3</v>
      </c>
    </row>
    <row r="39" spans="1:30">
      <c r="A39" s="2"/>
      <c r="B39" s="1" t="s">
        <v>262</v>
      </c>
      <c r="C39" s="2" t="s">
        <v>35</v>
      </c>
      <c r="D39" s="2">
        <f t="shared" si="0"/>
        <v>21</v>
      </c>
      <c r="E39" s="2">
        <v>3903.056023750471</v>
      </c>
      <c r="F39" s="1">
        <v>4975.9408955096769</v>
      </c>
      <c r="G39" s="2">
        <v>6238.2514899034686</v>
      </c>
      <c r="H39" s="1">
        <v>6493.08333123377</v>
      </c>
      <c r="I39" s="1">
        <f t="shared" si="1"/>
        <v>4439.4984596300737</v>
      </c>
      <c r="J39" s="1">
        <f t="shared" si="2"/>
        <v>6365.6674105686197</v>
      </c>
      <c r="K39" s="1">
        <f t="shared" si="3"/>
        <v>1.4338708456493183</v>
      </c>
      <c r="L39" s="1">
        <f t="shared" si="12"/>
        <v>3.6535843810905709E-2</v>
      </c>
      <c r="M39" s="1"/>
      <c r="N39" s="2">
        <v>4155.600813828195</v>
      </c>
      <c r="O39" s="1">
        <v>5399.1749404297516</v>
      </c>
      <c r="P39" s="2">
        <v>4687.8361764253877</v>
      </c>
      <c r="Q39" s="1">
        <v>4944.7459342226584</v>
      </c>
      <c r="R39" s="1">
        <f t="shared" si="4"/>
        <v>4777.3878771289728</v>
      </c>
      <c r="S39" s="1">
        <f t="shared" si="5"/>
        <v>4816.2910553240235</v>
      </c>
      <c r="T39" s="1">
        <f t="shared" si="6"/>
        <v>1.0081431902109714</v>
      </c>
      <c r="U39" s="1">
        <f t="shared" si="7"/>
        <v>0.47835708383284908</v>
      </c>
      <c r="V39" s="1"/>
      <c r="W39" s="2">
        <v>3372.5633467886364</v>
      </c>
      <c r="X39" s="1">
        <v>3736.6442270707148</v>
      </c>
      <c r="Y39" s="2">
        <v>5070.3292591918398</v>
      </c>
      <c r="Z39" s="1">
        <v>3367.0671367857308</v>
      </c>
      <c r="AA39" s="1">
        <f t="shared" si="8"/>
        <v>3554.6037869296756</v>
      </c>
      <c r="AB39" s="1">
        <f t="shared" si="9"/>
        <v>4218.6981979887851</v>
      </c>
      <c r="AC39" s="1">
        <f t="shared" si="10"/>
        <v>1.1868265637652762</v>
      </c>
      <c r="AD39" s="1">
        <f t="shared" si="11"/>
        <v>0.26269321884586011</v>
      </c>
    </row>
    <row r="40" spans="1:30">
      <c r="A40" s="2"/>
      <c r="B40" s="1" t="s">
        <v>263</v>
      </c>
      <c r="C40" s="2" t="s">
        <v>36</v>
      </c>
      <c r="D40" s="2">
        <f t="shared" si="0"/>
        <v>21</v>
      </c>
      <c r="E40" s="2">
        <v>1708.7369800581696</v>
      </c>
      <c r="F40" s="1">
        <v>2492.0408324291511</v>
      </c>
      <c r="G40" s="2">
        <v>3118.923078357333</v>
      </c>
      <c r="H40" s="1">
        <v>2862.1624830126866</v>
      </c>
      <c r="I40" s="1">
        <f t="shared" si="1"/>
        <v>2100.3889062436601</v>
      </c>
      <c r="J40" s="1">
        <f t="shared" si="2"/>
        <v>2990.5427806850098</v>
      </c>
      <c r="K40" s="1">
        <f t="shared" si="3"/>
        <v>1.4238043115707093</v>
      </c>
      <c r="L40" s="1">
        <f t="shared" si="12"/>
        <v>8.1698928026665257E-2</v>
      </c>
      <c r="M40" s="1"/>
      <c r="N40" s="2">
        <v>2433.5852200519807</v>
      </c>
      <c r="O40" s="1">
        <v>4025.4341718285327</v>
      </c>
      <c r="P40" s="2">
        <v>3039.6111879514369</v>
      </c>
      <c r="Q40" s="1">
        <v>4816.3891282177283</v>
      </c>
      <c r="R40" s="1">
        <f t="shared" si="4"/>
        <v>3229.5096959402567</v>
      </c>
      <c r="S40" s="1">
        <f t="shared" si="5"/>
        <v>3928.0001580845828</v>
      </c>
      <c r="T40" s="1">
        <f t="shared" si="6"/>
        <v>1.2162837482799269</v>
      </c>
      <c r="U40" s="1">
        <f t="shared" si="7"/>
        <v>0.30871099835160509</v>
      </c>
      <c r="V40" s="1"/>
      <c r="W40" s="2">
        <v>4113.796187284217</v>
      </c>
      <c r="X40" s="1">
        <v>4883.1948267806347</v>
      </c>
      <c r="Y40" s="2">
        <v>4026.5727845471347</v>
      </c>
      <c r="Z40" s="1">
        <v>5117.0477898565969</v>
      </c>
      <c r="AA40" s="1">
        <f t="shared" si="8"/>
        <v>4498.4955070324258</v>
      </c>
      <c r="AB40" s="1">
        <f t="shared" si="9"/>
        <v>4571.8102872018662</v>
      </c>
      <c r="AC40" s="1">
        <f t="shared" si="10"/>
        <v>1.0162976221838675</v>
      </c>
      <c r="AD40" s="1">
        <f t="shared" si="11"/>
        <v>0.46127205193801912</v>
      </c>
    </row>
    <row r="41" spans="1:30">
      <c r="A41" s="2"/>
      <c r="B41" s="1" t="s">
        <v>264</v>
      </c>
      <c r="C41" s="2" t="s">
        <v>37</v>
      </c>
      <c r="D41" s="2">
        <f t="shared" si="0"/>
        <v>18</v>
      </c>
      <c r="E41" s="2">
        <v>2.0640481208640531</v>
      </c>
      <c r="F41" s="1">
        <v>4.6444132822287845</v>
      </c>
      <c r="G41" s="2">
        <v>20.440373663927716</v>
      </c>
      <c r="H41" s="1">
        <v>6.0571126328578755</v>
      </c>
      <c r="I41" s="1">
        <f t="shared" si="1"/>
        <v>3.3542307015464186</v>
      </c>
      <c r="J41" s="1">
        <f t="shared" si="2"/>
        <v>13.248743148392796</v>
      </c>
      <c r="K41" s="1">
        <f t="shared" si="3"/>
        <v>3.9498604381280806</v>
      </c>
      <c r="L41" s="1">
        <f t="shared" si="12"/>
        <v>0.1541898671984735</v>
      </c>
      <c r="M41" s="1"/>
      <c r="N41" s="2">
        <v>0.62693359143239402</v>
      </c>
      <c r="O41" s="1">
        <v>3.4603687681674167</v>
      </c>
      <c r="P41" s="2">
        <v>1.152604887044721</v>
      </c>
      <c r="Q41" s="1">
        <v>5.2108205778901464</v>
      </c>
      <c r="R41" s="1">
        <f t="shared" si="4"/>
        <v>2.0436511797999053</v>
      </c>
      <c r="S41" s="1">
        <f t="shared" si="5"/>
        <v>3.1817127324674335</v>
      </c>
      <c r="T41" s="1">
        <f t="shared" si="6"/>
        <v>1.5568766156947371</v>
      </c>
      <c r="U41" s="1">
        <f t="shared" si="7"/>
        <v>0.3453807420625713</v>
      </c>
      <c r="V41" s="1"/>
      <c r="W41" s="2">
        <v>1.8430986502169429</v>
      </c>
      <c r="X41" s="1">
        <v>2.9747140732563171</v>
      </c>
      <c r="Y41" s="2">
        <v>1.2268852399312917</v>
      </c>
      <c r="Z41" s="1">
        <v>2.0817748307087132</v>
      </c>
      <c r="AA41" s="1">
        <f t="shared" si="8"/>
        <v>2.40890636173663</v>
      </c>
      <c r="AB41" s="1">
        <f t="shared" si="9"/>
        <v>1.6543300353200023</v>
      </c>
      <c r="AC41" s="1">
        <f t="shared" si="10"/>
        <v>0.6867556421443306</v>
      </c>
      <c r="AD41" s="1">
        <f t="shared" si="11"/>
        <v>0.1993772562763188</v>
      </c>
    </row>
    <row r="42" spans="1:30">
      <c r="A42" s="2"/>
      <c r="B42" s="1" t="s">
        <v>265</v>
      </c>
      <c r="C42" s="2" t="s">
        <v>38</v>
      </c>
      <c r="D42" s="2">
        <f t="shared" si="0"/>
        <v>20</v>
      </c>
      <c r="E42" s="2">
        <v>1.0025376587053971</v>
      </c>
      <c r="F42" s="1">
        <v>1.0436883780289401</v>
      </c>
      <c r="G42" s="2">
        <v>2.547808615333766</v>
      </c>
      <c r="H42" s="1">
        <v>0.96630979745981671</v>
      </c>
      <c r="I42" s="1">
        <f t="shared" si="1"/>
        <v>1.0231130183671686</v>
      </c>
      <c r="J42" s="1">
        <f t="shared" si="2"/>
        <v>1.7570592063967914</v>
      </c>
      <c r="K42" s="1">
        <f t="shared" si="3"/>
        <v>1.7173657013972512</v>
      </c>
      <c r="L42" s="1">
        <f t="shared" si="12"/>
        <v>0.22571855297533627</v>
      </c>
      <c r="M42" s="1"/>
      <c r="N42" s="2">
        <v>1.9947887000121627</v>
      </c>
      <c r="O42" s="1">
        <v>1.1278238948101211</v>
      </c>
      <c r="P42" s="2">
        <v>3.0736130321192561</v>
      </c>
      <c r="Q42" s="1">
        <v>1.4525738779074302</v>
      </c>
      <c r="R42" s="1">
        <f t="shared" si="4"/>
        <v>1.561306297411142</v>
      </c>
      <c r="S42" s="1">
        <f t="shared" si="5"/>
        <v>2.263093455013343</v>
      </c>
      <c r="T42" s="1">
        <f t="shared" si="6"/>
        <v>1.4494871754285878</v>
      </c>
      <c r="U42" s="1">
        <f t="shared" si="7"/>
        <v>0.26246488019259751</v>
      </c>
      <c r="V42" s="1"/>
      <c r="W42" s="2">
        <v>4.3517607019011155</v>
      </c>
      <c r="X42" s="1">
        <v>1.1344248584452057</v>
      </c>
      <c r="Y42" s="2">
        <v>4.1972389787123143</v>
      </c>
      <c r="Z42" s="1">
        <v>1.5160751484509105</v>
      </c>
      <c r="AA42" s="1">
        <f t="shared" si="8"/>
        <v>2.7430927801731606</v>
      </c>
      <c r="AB42" s="1">
        <f t="shared" si="9"/>
        <v>2.8566570635816122</v>
      </c>
      <c r="AC42" s="1">
        <f t="shared" si="10"/>
        <v>1.0414000883343373</v>
      </c>
      <c r="AD42" s="1">
        <f t="shared" si="11"/>
        <v>0.48084005556929821</v>
      </c>
    </row>
    <row r="43" spans="1:30">
      <c r="A43" s="2"/>
      <c r="B43" s="1" t="s">
        <v>266</v>
      </c>
      <c r="C43" s="2" t="s">
        <v>39</v>
      </c>
      <c r="D43" s="2">
        <f t="shared" si="0"/>
        <v>21</v>
      </c>
      <c r="E43" s="2">
        <v>2.8306945657564158</v>
      </c>
      <c r="F43" s="1">
        <v>3.7050937420027381</v>
      </c>
      <c r="G43" s="2">
        <v>2.0845706852730816</v>
      </c>
      <c r="H43" s="1">
        <v>4.3601783543918557</v>
      </c>
      <c r="I43" s="1">
        <f t="shared" si="1"/>
        <v>3.2678941538795767</v>
      </c>
      <c r="J43" s="1">
        <f t="shared" si="2"/>
        <v>3.2223745198324689</v>
      </c>
      <c r="K43" s="1">
        <f t="shared" si="3"/>
        <v>0.98607065225993695</v>
      </c>
      <c r="L43" s="1">
        <f t="shared" si="12"/>
        <v>0.48680130959528073</v>
      </c>
      <c r="M43" s="1"/>
      <c r="N43" s="2">
        <v>1.1398792571498073</v>
      </c>
      <c r="O43" s="1">
        <v>1.9736918159177119</v>
      </c>
      <c r="P43" s="2">
        <v>1.2166384918805389</v>
      </c>
      <c r="Q43" s="1">
        <v>1.5909142472319475</v>
      </c>
      <c r="R43" s="1">
        <f t="shared" si="4"/>
        <v>1.5567855365337597</v>
      </c>
      <c r="S43" s="1">
        <f t="shared" si="5"/>
        <v>1.4037763695562431</v>
      </c>
      <c r="T43" s="1">
        <f t="shared" si="6"/>
        <v>0.90171467849181253</v>
      </c>
      <c r="U43" s="1">
        <f t="shared" si="7"/>
        <v>0.38480559193419295</v>
      </c>
      <c r="V43" s="1"/>
      <c r="W43" s="2">
        <v>0.66556340146722948</v>
      </c>
      <c r="X43" s="1">
        <v>1.1848437410427703</v>
      </c>
      <c r="Y43" s="2">
        <v>0.45201035155363384</v>
      </c>
      <c r="Z43" s="1">
        <v>1.7876109959346558</v>
      </c>
      <c r="AA43" s="1">
        <f t="shared" si="8"/>
        <v>0.92520357125499997</v>
      </c>
      <c r="AB43" s="1">
        <f t="shared" si="9"/>
        <v>1.1198106737441449</v>
      </c>
      <c r="AC43" s="1">
        <f t="shared" si="10"/>
        <v>1.2103397657935631</v>
      </c>
      <c r="AD43" s="1">
        <f t="shared" si="11"/>
        <v>0.40569539287468076</v>
      </c>
    </row>
    <row r="44" spans="1:30">
      <c r="A44" s="2"/>
      <c r="B44" s="1" t="s">
        <v>267</v>
      </c>
      <c r="C44" s="2" t="s">
        <v>41</v>
      </c>
      <c r="D44" s="2">
        <f t="shared" si="0"/>
        <v>19</v>
      </c>
      <c r="E44" s="2">
        <v>11.204832656119144</v>
      </c>
      <c r="F44" s="1">
        <v>16.568553001209423</v>
      </c>
      <c r="G44" s="2">
        <v>30.921131831550706</v>
      </c>
      <c r="H44" s="1">
        <v>20.504622531464403</v>
      </c>
      <c r="I44" s="1">
        <f t="shared" si="1"/>
        <v>13.886692828664284</v>
      </c>
      <c r="J44" s="1">
        <f t="shared" si="2"/>
        <v>25.712877181507555</v>
      </c>
      <c r="K44" s="1">
        <f t="shared" si="3"/>
        <v>1.8516199284276091</v>
      </c>
      <c r="L44" s="1">
        <f t="shared" si="12"/>
        <v>9.0488030140542589E-2</v>
      </c>
      <c r="M44" s="1"/>
      <c r="N44" s="2">
        <v>7.238233282901275</v>
      </c>
      <c r="O44" s="1">
        <v>13.738945627686928</v>
      </c>
      <c r="P44" s="2">
        <v>11.013780031760668</v>
      </c>
      <c r="Q44" s="1">
        <v>17.269489437343896</v>
      </c>
      <c r="R44" s="1">
        <f t="shared" si="4"/>
        <v>10.4885894552941</v>
      </c>
      <c r="S44" s="1">
        <f t="shared" si="5"/>
        <v>14.141634734552282</v>
      </c>
      <c r="T44" s="1">
        <f t="shared" si="6"/>
        <v>1.3482875647701429</v>
      </c>
      <c r="U44" s="1">
        <f t="shared" si="7"/>
        <v>0.25153679455053563</v>
      </c>
      <c r="V44" s="1"/>
      <c r="W44" s="2">
        <v>10.802605977660416</v>
      </c>
      <c r="X44" s="1">
        <v>11.798018527830138</v>
      </c>
      <c r="Y44" s="2">
        <v>12.591716936136942</v>
      </c>
      <c r="Z44" s="1">
        <v>11.743925403671978</v>
      </c>
      <c r="AA44" s="1">
        <f t="shared" si="8"/>
        <v>11.300312252745277</v>
      </c>
      <c r="AB44" s="1">
        <f t="shared" si="9"/>
        <v>12.16782116990446</v>
      </c>
      <c r="AC44" s="1">
        <f t="shared" si="10"/>
        <v>1.0767685792884556</v>
      </c>
      <c r="AD44" s="1">
        <f t="shared" si="11"/>
        <v>0.15787404832030491</v>
      </c>
    </row>
    <row r="45" spans="1:30">
      <c r="A45" s="2"/>
      <c r="B45" s="1" t="s">
        <v>268</v>
      </c>
      <c r="C45" s="2" t="s">
        <v>42</v>
      </c>
      <c r="D45" s="2">
        <f t="shared" si="0"/>
        <v>20</v>
      </c>
      <c r="E45" s="2">
        <v>3.3614497968357435</v>
      </c>
      <c r="F45" s="1">
        <v>1.6959936142970278</v>
      </c>
      <c r="G45" s="2">
        <v>6.4274262795920016</v>
      </c>
      <c r="H45" s="1">
        <v>2.144736379727886</v>
      </c>
      <c r="I45" s="1">
        <f t="shared" si="1"/>
        <v>2.5287217055663858</v>
      </c>
      <c r="J45" s="1">
        <f t="shared" si="2"/>
        <v>4.286081329659944</v>
      </c>
      <c r="K45" s="1">
        <f t="shared" si="3"/>
        <v>1.6949596787282462</v>
      </c>
      <c r="L45" s="1">
        <f t="shared" si="12"/>
        <v>0.26213555288501134</v>
      </c>
      <c r="M45" s="1"/>
      <c r="N45" s="2">
        <v>3.1346679571619696</v>
      </c>
      <c r="O45" s="1">
        <v>2.2300154283745575</v>
      </c>
      <c r="P45" s="2">
        <v>4.226217919163977</v>
      </c>
      <c r="Q45" s="1">
        <v>1.521744062569689</v>
      </c>
      <c r="R45" s="1">
        <f t="shared" si="4"/>
        <v>2.6823416927682633</v>
      </c>
      <c r="S45" s="1">
        <f t="shared" si="5"/>
        <v>2.873980990866833</v>
      </c>
      <c r="T45" s="1">
        <f t="shared" si="6"/>
        <v>1.0714447747709546</v>
      </c>
      <c r="U45" s="1">
        <f t="shared" si="7"/>
        <v>0.45269542751202413</v>
      </c>
      <c r="V45" s="1"/>
      <c r="W45" s="2">
        <v>3.8909860393468798</v>
      </c>
      <c r="X45" s="1">
        <v>1.0083776519512939</v>
      </c>
      <c r="Y45" s="2">
        <v>4.3909577008067284</v>
      </c>
      <c r="Z45" s="1">
        <v>1.4708191738702865</v>
      </c>
      <c r="AA45" s="1">
        <f t="shared" si="8"/>
        <v>2.4496818456490868</v>
      </c>
      <c r="AB45" s="1">
        <f t="shared" si="9"/>
        <v>2.9308884373385076</v>
      </c>
      <c r="AC45" s="1">
        <f t="shared" si="10"/>
        <v>1.1964363627644539</v>
      </c>
      <c r="AD45" s="1">
        <f t="shared" si="11"/>
        <v>0.41819185698779049</v>
      </c>
    </row>
    <row r="46" spans="1:30">
      <c r="A46" s="2"/>
      <c r="B46" s="1" t="s">
        <v>269</v>
      </c>
      <c r="C46" s="2" t="s">
        <v>43</v>
      </c>
      <c r="D46" s="2">
        <f t="shared" si="0"/>
        <v>21</v>
      </c>
      <c r="E46" s="2">
        <v>6.9587908074845215</v>
      </c>
      <c r="F46" s="1">
        <v>7.1492653894982405</v>
      </c>
      <c r="G46" s="2">
        <v>14.591994796911569</v>
      </c>
      <c r="H46" s="1">
        <v>7.4476559999341969</v>
      </c>
      <c r="I46" s="1">
        <f t="shared" si="1"/>
        <v>7.054028098491381</v>
      </c>
      <c r="J46" s="1">
        <f t="shared" si="2"/>
        <v>11.019825398422883</v>
      </c>
      <c r="K46" s="1">
        <f t="shared" si="3"/>
        <v>1.5622032184390722</v>
      </c>
      <c r="L46" s="1">
        <f t="shared" si="12"/>
        <v>0.19132474153276019</v>
      </c>
      <c r="M46" s="1"/>
      <c r="N46" s="2">
        <v>4.9584747686016613</v>
      </c>
      <c r="O46" s="1">
        <v>6.664413923877988</v>
      </c>
      <c r="P46" s="2">
        <v>6.0191588545668768</v>
      </c>
      <c r="Q46" s="1">
        <v>6.0408627938372499</v>
      </c>
      <c r="R46" s="1">
        <f t="shared" si="4"/>
        <v>5.8114443462398242</v>
      </c>
      <c r="S46" s="1">
        <f t="shared" si="5"/>
        <v>6.0300108242020638</v>
      </c>
      <c r="T46" s="1">
        <f t="shared" si="6"/>
        <v>1.0376096655048686</v>
      </c>
      <c r="U46" s="1">
        <f t="shared" si="7"/>
        <v>0.41086329381211073</v>
      </c>
      <c r="V46" s="1"/>
      <c r="W46" s="2">
        <v>6.8604227535852873</v>
      </c>
      <c r="X46" s="1">
        <v>5.5460770857321169</v>
      </c>
      <c r="Y46" s="2">
        <v>6.8447281806693123</v>
      </c>
      <c r="Z46" s="1">
        <v>6.8562801489645659</v>
      </c>
      <c r="AA46" s="1">
        <f t="shared" si="8"/>
        <v>6.2032499196587025</v>
      </c>
      <c r="AB46" s="1">
        <f t="shared" si="9"/>
        <v>6.8505041648169396</v>
      </c>
      <c r="AC46" s="1">
        <f t="shared" si="10"/>
        <v>1.104341152386433</v>
      </c>
      <c r="AD46" s="1">
        <f t="shared" si="11"/>
        <v>0.21425890355699784</v>
      </c>
    </row>
    <row r="47" spans="1:30">
      <c r="A47" s="2"/>
      <c r="B47" s="1" t="s">
        <v>270</v>
      </c>
      <c r="C47" s="2" t="s">
        <v>44</v>
      </c>
      <c r="D47" s="2">
        <f t="shared" si="0"/>
        <v>20</v>
      </c>
      <c r="E47" s="2">
        <v>23.294257364037168</v>
      </c>
      <c r="F47" s="1">
        <v>32.119509833840631</v>
      </c>
      <c r="G47" s="2">
        <v>47.65560205499294</v>
      </c>
      <c r="H47" s="1">
        <v>38.463843645229773</v>
      </c>
      <c r="I47" s="1">
        <f t="shared" si="1"/>
        <v>27.706883598938902</v>
      </c>
      <c r="J47" s="1">
        <f t="shared" si="2"/>
        <v>43.059722850111356</v>
      </c>
      <c r="K47" s="1">
        <f t="shared" si="3"/>
        <v>1.5541164236803748</v>
      </c>
      <c r="L47" s="1">
        <f t="shared" si="12"/>
        <v>6.8778866060715413E-2</v>
      </c>
      <c r="M47" s="1"/>
      <c r="N47" s="2">
        <v>17.896104337251973</v>
      </c>
      <c r="O47" s="1">
        <v>23.146022204853164</v>
      </c>
      <c r="P47" s="2">
        <v>25.229240305312228</v>
      </c>
      <c r="Q47" s="1">
        <v>26.123273074112994</v>
      </c>
      <c r="R47" s="1">
        <f t="shared" si="4"/>
        <v>20.521063271052569</v>
      </c>
      <c r="S47" s="1">
        <f t="shared" si="5"/>
        <v>25.676256689712609</v>
      </c>
      <c r="T47" s="1">
        <f t="shared" si="6"/>
        <v>1.2512147324223721</v>
      </c>
      <c r="U47" s="1">
        <f t="shared" si="7"/>
        <v>9.6246215343829933E-2</v>
      </c>
      <c r="V47" s="1"/>
      <c r="W47" s="2">
        <v>20.069296413473381</v>
      </c>
      <c r="X47" s="1">
        <v>20.949045719288133</v>
      </c>
      <c r="Y47" s="2">
        <v>21.502778152480008</v>
      </c>
      <c r="Z47" s="1">
        <v>19.369557120507157</v>
      </c>
      <c r="AA47" s="1">
        <f t="shared" si="8"/>
        <v>20.509171066380759</v>
      </c>
      <c r="AB47" s="1">
        <f t="shared" si="9"/>
        <v>20.436167636493582</v>
      </c>
      <c r="AC47" s="1">
        <f t="shared" si="10"/>
        <v>0.99644044951154331</v>
      </c>
      <c r="AD47" s="1">
        <f t="shared" si="11"/>
        <v>0.47765137093356896</v>
      </c>
    </row>
    <row r="48" spans="1:30">
      <c r="A48" s="2"/>
      <c r="B48" s="1" t="s">
        <v>271</v>
      </c>
      <c r="C48" s="2" t="s">
        <v>45</v>
      </c>
      <c r="D48" s="2">
        <f t="shared" si="0"/>
        <v>20</v>
      </c>
      <c r="E48" s="2">
        <v>10.320240604320265</v>
      </c>
      <c r="F48" s="1">
        <v>15.420495785377591</v>
      </c>
      <c r="G48" s="2">
        <v>18.355802978654634</v>
      </c>
      <c r="H48" s="1">
        <v>19.467607139068502</v>
      </c>
      <c r="I48" s="1">
        <f t="shared" si="1"/>
        <v>12.870368194848929</v>
      </c>
      <c r="J48" s="1">
        <f t="shared" si="2"/>
        <v>18.911705058861568</v>
      </c>
      <c r="K48" s="1">
        <f t="shared" si="3"/>
        <v>1.4693989148212983</v>
      </c>
      <c r="L48" s="1">
        <f t="shared" si="12"/>
        <v>7.3333644439583595E-2</v>
      </c>
      <c r="M48" s="1"/>
      <c r="N48" s="2">
        <v>14.47646656580255</v>
      </c>
      <c r="O48" s="1">
        <v>24.786493324576977</v>
      </c>
      <c r="P48" s="2">
        <v>17.417140515342449</v>
      </c>
      <c r="Q48" s="1">
        <v>29.212874655693877</v>
      </c>
      <c r="R48" s="1">
        <f t="shared" si="4"/>
        <v>19.631479945189763</v>
      </c>
      <c r="S48" s="1">
        <f t="shared" si="5"/>
        <v>23.315007585518163</v>
      </c>
      <c r="T48" s="1">
        <f t="shared" si="6"/>
        <v>1.1876337214826722</v>
      </c>
      <c r="U48" s="1">
        <f t="shared" si="7"/>
        <v>0.342236068897942</v>
      </c>
      <c r="V48" s="1"/>
      <c r="W48" s="2">
        <v>24.881831777928731</v>
      </c>
      <c r="X48" s="1">
        <v>27.427872133075194</v>
      </c>
      <c r="Y48" s="2">
        <v>23.698257002883373</v>
      </c>
      <c r="Z48" s="1">
        <v>35.503312058499681</v>
      </c>
      <c r="AA48" s="1">
        <f t="shared" si="8"/>
        <v>26.154851955501961</v>
      </c>
      <c r="AB48" s="1">
        <f t="shared" si="9"/>
        <v>29.600784530691527</v>
      </c>
      <c r="AC48" s="1">
        <f t="shared" si="10"/>
        <v>1.1317511787507815</v>
      </c>
      <c r="AD48" s="1">
        <f t="shared" si="11"/>
        <v>0.3128926039949193</v>
      </c>
    </row>
    <row r="49" spans="1:30">
      <c r="A49" s="2"/>
      <c r="B49" s="1" t="s">
        <v>272</v>
      </c>
      <c r="C49" s="2" t="s">
        <v>46</v>
      </c>
      <c r="D49" s="2">
        <f t="shared" si="0"/>
        <v>19</v>
      </c>
      <c r="E49" s="2">
        <v>1.4153472828782079</v>
      </c>
      <c r="F49" s="1">
        <v>3.3919872285940555</v>
      </c>
      <c r="G49" s="2">
        <v>5.5588551607282177</v>
      </c>
      <c r="H49" s="1">
        <v>4.2187671645196874</v>
      </c>
      <c r="I49" s="1">
        <f t="shared" si="1"/>
        <v>2.4036672557361318</v>
      </c>
      <c r="J49" s="1">
        <f t="shared" si="2"/>
        <v>4.8888111626239521</v>
      </c>
      <c r="K49" s="1">
        <f t="shared" si="3"/>
        <v>2.0338968095343697</v>
      </c>
      <c r="L49" s="1">
        <f t="shared" si="12"/>
        <v>8.6438652617805048E-2</v>
      </c>
      <c r="M49" s="1"/>
      <c r="N49" s="2">
        <v>1.1968732200072976</v>
      </c>
      <c r="O49" s="1">
        <v>5.1264722491369135</v>
      </c>
      <c r="P49" s="2">
        <v>3.4578146611341629</v>
      </c>
      <c r="Q49" s="1">
        <v>8.7154432674445825</v>
      </c>
      <c r="R49" s="1">
        <f t="shared" si="4"/>
        <v>3.1616727345721056</v>
      </c>
      <c r="S49" s="1">
        <f t="shared" si="5"/>
        <v>6.0866289642893729</v>
      </c>
      <c r="T49" s="1">
        <f t="shared" si="6"/>
        <v>1.9251293461633767</v>
      </c>
      <c r="U49" s="1">
        <f t="shared" si="7"/>
        <v>0.23342240764910377</v>
      </c>
      <c r="V49" s="1"/>
      <c r="W49" s="2">
        <v>4.4029578866293644</v>
      </c>
      <c r="X49" s="1">
        <v>4.688956081573517</v>
      </c>
      <c r="Y49" s="2">
        <v>1.4206039620257063</v>
      </c>
      <c r="Z49" s="1">
        <v>7.2183279456095599</v>
      </c>
      <c r="AA49" s="1">
        <f t="shared" si="8"/>
        <v>4.5459569841014407</v>
      </c>
      <c r="AB49" s="1">
        <f t="shared" si="9"/>
        <v>4.319465953817633</v>
      </c>
      <c r="AC49" s="1">
        <f t="shared" si="10"/>
        <v>0.9501774805445995</v>
      </c>
      <c r="AD49" s="1">
        <f t="shared" si="11"/>
        <v>0.47245197030126806</v>
      </c>
    </row>
    <row r="50" spans="1:30">
      <c r="A50" s="2"/>
      <c r="B50" s="1" t="s">
        <v>273</v>
      </c>
      <c r="C50" s="2" t="s">
        <v>47</v>
      </c>
      <c r="D50" s="2">
        <f t="shared" si="0"/>
        <v>18</v>
      </c>
      <c r="E50" s="2">
        <v>0.5897280345325866</v>
      </c>
      <c r="F50" s="1">
        <v>1.1741494252825579</v>
      </c>
      <c r="G50" s="2">
        <v>3.9954271467734062</v>
      </c>
      <c r="H50" s="1">
        <v>2.1683049113732471</v>
      </c>
      <c r="I50" s="1">
        <f t="shared" si="1"/>
        <v>0.88193872990757227</v>
      </c>
      <c r="J50" s="1">
        <f t="shared" si="2"/>
        <v>3.0818660290733266</v>
      </c>
      <c r="K50" s="1">
        <f t="shared" si="3"/>
        <v>3.4944219190785604</v>
      </c>
      <c r="L50" s="1">
        <f t="shared" si="12"/>
        <v>7.4399885924957332E-2</v>
      </c>
      <c r="M50" s="1"/>
      <c r="N50" s="2">
        <v>0.51294566571741329</v>
      </c>
      <c r="O50" s="1">
        <v>3.0246186269907791</v>
      </c>
      <c r="P50" s="2">
        <v>1.0885712822089031</v>
      </c>
      <c r="Q50" s="1">
        <v>5.3952744036561695</v>
      </c>
      <c r="R50" s="1">
        <f t="shared" si="4"/>
        <v>1.7687821463540963</v>
      </c>
      <c r="S50" s="1">
        <f t="shared" si="5"/>
        <v>3.2419228429325364</v>
      </c>
      <c r="T50" s="1">
        <f t="shared" si="6"/>
        <v>1.8328559283657135</v>
      </c>
      <c r="U50" s="1">
        <f t="shared" si="7"/>
        <v>0.30721910906674121</v>
      </c>
      <c r="V50" s="1"/>
      <c r="W50" s="2">
        <v>3.0718310836949048</v>
      </c>
      <c r="X50" s="1">
        <v>3.1259707210490113</v>
      </c>
      <c r="Y50" s="2">
        <v>0</v>
      </c>
      <c r="Z50" s="1">
        <v>3.914641801223993</v>
      </c>
      <c r="AA50" s="1">
        <f t="shared" si="8"/>
        <v>3.098900902371958</v>
      </c>
      <c r="AB50" s="1">
        <f t="shared" si="9"/>
        <v>1.9573209006119965</v>
      </c>
      <c r="AC50" s="1">
        <f t="shared" si="10"/>
        <v>0.63161777748808479</v>
      </c>
      <c r="AD50" s="1">
        <f t="shared" si="11"/>
        <v>0.30938561973465906</v>
      </c>
    </row>
    <row r="51" spans="1:30">
      <c r="A51" s="2"/>
      <c r="B51" s="1" t="s">
        <v>274</v>
      </c>
      <c r="C51" s="2" t="s">
        <v>40</v>
      </c>
      <c r="D51" s="2">
        <f>LEN(C51)</f>
        <v>21</v>
      </c>
      <c r="E51" s="2">
        <v>1701.2474340196059</v>
      </c>
      <c r="F51" s="1">
        <v>1797.8054155737509</v>
      </c>
      <c r="G51" s="2">
        <v>2158.4571351177606</v>
      </c>
      <c r="H51" s="1">
        <v>1662.4299481372104</v>
      </c>
      <c r="I51" s="1">
        <f>AVERAGE(E51,F51)</f>
        <v>1749.5264247966784</v>
      </c>
      <c r="J51" s="1">
        <f>AVERAGE(G51,H51)</f>
        <v>1910.4435416274855</v>
      </c>
      <c r="K51" s="1">
        <f>J51/I51</f>
        <v>1.0919775286329316</v>
      </c>
      <c r="L51" s="1">
        <f>TTEST(E51:F51,G51:H51,1,2)</f>
        <v>0.2946907984279209</v>
      </c>
      <c r="M51" s="1"/>
      <c r="N51" s="2">
        <v>1296.9546187850506</v>
      </c>
      <c r="O51" s="1">
        <v>912.81964868131877</v>
      </c>
      <c r="P51" s="2">
        <v>1264.2154602735516</v>
      </c>
      <c r="Q51" s="1">
        <v>1127.2664994408281</v>
      </c>
      <c r="R51" s="1">
        <f>AVERAGE(N51:O51)</f>
        <v>1104.8871337331848</v>
      </c>
      <c r="S51" s="1">
        <f>AVERAGE(P51:Q51)</f>
        <v>1195.7409798571898</v>
      </c>
      <c r="T51" s="1">
        <f>S51/R51</f>
        <v>1.0822290742195799</v>
      </c>
      <c r="U51" s="1">
        <f>TTEST(N51:O51,P51:Q51,1,2)</f>
        <v>0.34975076578665176</v>
      </c>
      <c r="V51" s="1"/>
      <c r="W51" s="2">
        <v>821.10044867164811</v>
      </c>
      <c r="X51" s="1">
        <v>1022.2176352243254</v>
      </c>
      <c r="Y51" s="2">
        <v>1113.4306416913298</v>
      </c>
      <c r="Z51" s="1">
        <v>744.39289788939709</v>
      </c>
      <c r="AA51" s="1">
        <f>AVERAGE(W51:X51)</f>
        <v>921.65904194798668</v>
      </c>
      <c r="AB51" s="1">
        <f>AVERAGE(Y51:Z51)</f>
        <v>928.91176979036345</v>
      </c>
      <c r="AC51" s="1">
        <f>AB51/AA51</f>
        <v>1.0078692092327848</v>
      </c>
      <c r="AD51" s="1">
        <f>TTEST(W51:X51,Y51:Z51,1,2)</f>
        <v>0.48780122347304034</v>
      </c>
    </row>
    <row r="52" spans="1:30">
      <c r="A52" s="2"/>
      <c r="B52" s="1" t="s">
        <v>275</v>
      </c>
      <c r="C52" s="2" t="s">
        <v>51</v>
      </c>
      <c r="D52" s="2">
        <f t="shared" si="0"/>
        <v>21</v>
      </c>
      <c r="E52" s="2">
        <v>119.95068222392811</v>
      </c>
      <c r="F52" s="1">
        <v>175.23527867105906</v>
      </c>
      <c r="G52" s="2">
        <v>126.5797643890821</v>
      </c>
      <c r="H52" s="1">
        <v>195.80736090966235</v>
      </c>
      <c r="I52" s="1">
        <f t="shared" si="1"/>
        <v>147.59298044749357</v>
      </c>
      <c r="J52" s="1">
        <f t="shared" si="2"/>
        <v>161.19356264937221</v>
      </c>
      <c r="K52" s="1">
        <f t="shared" si="3"/>
        <v>1.0921492482951591</v>
      </c>
      <c r="L52" s="1">
        <f t="shared" si="12"/>
        <v>0.39391882096722147</v>
      </c>
      <c r="M52" s="1"/>
      <c r="N52" s="2">
        <v>82.128300477643606</v>
      </c>
      <c r="O52" s="1">
        <v>120.24140660350631</v>
      </c>
      <c r="P52" s="2">
        <v>87.27780339121972</v>
      </c>
      <c r="Q52" s="1">
        <v>88.284212357262717</v>
      </c>
      <c r="R52" s="1">
        <f t="shared" si="4"/>
        <v>101.18485354057495</v>
      </c>
      <c r="S52" s="1">
        <f t="shared" si="5"/>
        <v>87.781007874241226</v>
      </c>
      <c r="T52" s="1">
        <f t="shared" si="6"/>
        <v>0.86753110572069159</v>
      </c>
      <c r="U52" s="1">
        <f t="shared" si="7"/>
        <v>0.27740174166172771</v>
      </c>
      <c r="V52" s="1"/>
      <c r="W52" s="2">
        <v>34.353310952654688</v>
      </c>
      <c r="X52" s="1">
        <v>44.49466389235085</v>
      </c>
      <c r="Y52" s="2">
        <v>32.996755663415271</v>
      </c>
      <c r="Z52" s="1">
        <v>53.130514157652811</v>
      </c>
      <c r="AA52" s="1">
        <f t="shared" si="8"/>
        <v>39.423987422502769</v>
      </c>
      <c r="AB52" s="1">
        <f t="shared" si="9"/>
        <v>43.063634910534041</v>
      </c>
      <c r="AC52" s="1">
        <f t="shared" si="10"/>
        <v>1.0923206333500859</v>
      </c>
      <c r="AD52" s="1">
        <f t="shared" si="11"/>
        <v>0.38870249195323231</v>
      </c>
    </row>
    <row r="53" spans="1:30">
      <c r="A53" s="2"/>
      <c r="B53" s="1" t="s">
        <v>276</v>
      </c>
      <c r="C53" s="2" t="s">
        <v>52</v>
      </c>
      <c r="D53" s="2">
        <f t="shared" si="0"/>
        <v>22</v>
      </c>
      <c r="E53" s="2">
        <v>9.6715397663344191</v>
      </c>
      <c r="F53" s="1">
        <v>11.271834482712555</v>
      </c>
      <c r="G53" s="2">
        <v>7.1222831746830275</v>
      </c>
      <c r="H53" s="1">
        <v>9.6395294429528064</v>
      </c>
      <c r="I53" s="1">
        <f t="shared" si="1"/>
        <v>10.471687124523488</v>
      </c>
      <c r="J53" s="1">
        <f t="shared" si="2"/>
        <v>8.3809063088179165</v>
      </c>
      <c r="K53" s="1">
        <f t="shared" si="3"/>
        <v>0.80033964051416295</v>
      </c>
      <c r="L53" s="1">
        <f t="shared" si="12"/>
        <v>0.14800074304209379</v>
      </c>
      <c r="M53" s="1"/>
      <c r="N53" s="2">
        <v>3.020680031446989</v>
      </c>
      <c r="O53" s="1">
        <v>4.2549719667836383</v>
      </c>
      <c r="P53" s="2">
        <v>2.2411761692536243</v>
      </c>
      <c r="Q53" s="1">
        <v>3.181828494463895</v>
      </c>
      <c r="R53" s="1">
        <f t="shared" si="4"/>
        <v>3.6378259991153135</v>
      </c>
      <c r="S53" s="1">
        <f t="shared" si="5"/>
        <v>2.7115023318587594</v>
      </c>
      <c r="T53" s="1">
        <f t="shared" si="6"/>
        <v>0.74536339355377978</v>
      </c>
      <c r="U53" s="1">
        <f t="shared" si="7"/>
        <v>0.17747416632734297</v>
      </c>
      <c r="V53" s="1"/>
      <c r="W53" s="2">
        <v>1.740704280760446</v>
      </c>
      <c r="X53" s="1">
        <v>3.4284840166343993</v>
      </c>
      <c r="Y53" s="2">
        <v>0.96859361047207249</v>
      </c>
      <c r="Z53" s="1">
        <v>3.4620820554177514</v>
      </c>
      <c r="AA53" s="1">
        <f t="shared" si="8"/>
        <v>2.5845941486974224</v>
      </c>
      <c r="AB53" s="1">
        <f t="shared" si="9"/>
        <v>2.215337832944912</v>
      </c>
      <c r="AC53" s="1">
        <f t="shared" si="10"/>
        <v>0.85713179922712146</v>
      </c>
      <c r="AD53" s="1">
        <f t="shared" si="11"/>
        <v>0.41455872238026659</v>
      </c>
    </row>
    <row r="54" spans="1:30">
      <c r="A54" s="2"/>
      <c r="B54" s="1" t="s">
        <v>277</v>
      </c>
      <c r="C54" s="2" t="s">
        <v>53</v>
      </c>
      <c r="D54" s="2">
        <f t="shared" si="0"/>
        <v>21</v>
      </c>
      <c r="E54" s="2">
        <v>7.3716004316573329</v>
      </c>
      <c r="F54" s="1">
        <v>11.715402043374855</v>
      </c>
      <c r="G54" s="2">
        <v>10.307043943850235</v>
      </c>
      <c r="H54" s="1">
        <v>15.531662354293152</v>
      </c>
      <c r="I54" s="1">
        <f t="shared" si="1"/>
        <v>9.543501237516093</v>
      </c>
      <c r="J54" s="1">
        <f t="shared" si="2"/>
        <v>12.919353149071693</v>
      </c>
      <c r="K54" s="1">
        <f t="shared" si="3"/>
        <v>1.3537330616446004</v>
      </c>
      <c r="L54" s="1">
        <f t="shared" si="12"/>
        <v>0.21254090515405755</v>
      </c>
      <c r="M54" s="1"/>
      <c r="N54" s="2">
        <v>8.4351065029085728</v>
      </c>
      <c r="O54" s="1">
        <v>13.867107433915351</v>
      </c>
      <c r="P54" s="2">
        <v>9.5410071205368574</v>
      </c>
      <c r="Q54" s="1">
        <v>12.957881260063109</v>
      </c>
      <c r="R54" s="1">
        <f t="shared" si="4"/>
        <v>11.151106968411963</v>
      </c>
      <c r="S54" s="1">
        <f t="shared" si="5"/>
        <v>11.249444190299982</v>
      </c>
      <c r="T54" s="1">
        <f t="shared" si="6"/>
        <v>1.0088186062752857</v>
      </c>
      <c r="U54" s="1">
        <f t="shared" si="7"/>
        <v>0.48916699258213153</v>
      </c>
      <c r="V54" s="1"/>
      <c r="W54" s="2">
        <v>5.9388734284768159</v>
      </c>
      <c r="X54" s="1">
        <v>5.621705409628464</v>
      </c>
      <c r="Y54" s="2">
        <v>7.3613114395877508</v>
      </c>
      <c r="Z54" s="1">
        <v>6.3584644285776992</v>
      </c>
      <c r="AA54" s="1">
        <f t="shared" si="8"/>
        <v>5.7802894190526395</v>
      </c>
      <c r="AB54" s="1">
        <f t="shared" si="9"/>
        <v>6.8598879340827246</v>
      </c>
      <c r="AC54" s="1">
        <f t="shared" si="10"/>
        <v>1.1867723978442286</v>
      </c>
      <c r="AD54" s="1">
        <f t="shared" si="11"/>
        <v>8.8249111792413557E-2</v>
      </c>
    </row>
    <row r="55" spans="1:30">
      <c r="A55" s="2"/>
      <c r="B55" s="1" t="s">
        <v>278</v>
      </c>
      <c r="C55" s="2" t="s">
        <v>54</v>
      </c>
      <c r="D55" s="2">
        <f t="shared" si="0"/>
        <v>21</v>
      </c>
      <c r="E55" s="2">
        <v>5.1306339004335033</v>
      </c>
      <c r="F55" s="1">
        <v>6.2621302681736415</v>
      </c>
      <c r="G55" s="2">
        <v>5.5009504194706311</v>
      </c>
      <c r="H55" s="1">
        <v>9.1917273416909389</v>
      </c>
      <c r="I55" s="1">
        <f t="shared" si="1"/>
        <v>5.696382084303572</v>
      </c>
      <c r="J55" s="1">
        <f t="shared" si="2"/>
        <v>7.3463388805807845</v>
      </c>
      <c r="K55" s="1">
        <f t="shared" si="3"/>
        <v>1.2896499518218207</v>
      </c>
      <c r="L55" s="1">
        <f t="shared" si="12"/>
        <v>0.24135197746453813</v>
      </c>
      <c r="M55" s="1"/>
      <c r="N55" s="2">
        <v>5.6424023228915452</v>
      </c>
      <c r="O55" s="1">
        <v>7.6897083737053702</v>
      </c>
      <c r="P55" s="2">
        <v>5.8910916448952406</v>
      </c>
      <c r="Q55" s="1">
        <v>8.5079327134578051</v>
      </c>
      <c r="R55" s="1">
        <f t="shared" si="4"/>
        <v>6.6660553482984577</v>
      </c>
      <c r="S55" s="1">
        <f t="shared" si="5"/>
        <v>7.1995121791765229</v>
      </c>
      <c r="T55" s="1">
        <f t="shared" si="6"/>
        <v>1.0800258628236912</v>
      </c>
      <c r="U55" s="1">
        <f t="shared" si="7"/>
        <v>0.38928747374665595</v>
      </c>
      <c r="V55" s="1"/>
      <c r="W55" s="2">
        <v>3.4814085615208921</v>
      </c>
      <c r="X55" s="1">
        <v>2.89908574935997</v>
      </c>
      <c r="Y55" s="2">
        <v>4.4555306081715331</v>
      </c>
      <c r="Z55" s="1">
        <v>4.0956656995464904</v>
      </c>
      <c r="AA55" s="1">
        <f t="shared" si="8"/>
        <v>3.190247155440431</v>
      </c>
      <c r="AB55" s="1">
        <f t="shared" si="9"/>
        <v>4.2755981538590113</v>
      </c>
      <c r="AC55" s="1">
        <f t="shared" si="10"/>
        <v>1.3402090639177271</v>
      </c>
      <c r="AD55" s="1">
        <f t="shared" si="11"/>
        <v>4.3355148643105086E-2</v>
      </c>
    </row>
    <row r="56" spans="1:30">
      <c r="A56" s="2"/>
      <c r="B56" s="1" t="s">
        <v>279</v>
      </c>
      <c r="C56" s="2" t="s">
        <v>55</v>
      </c>
      <c r="D56" s="2">
        <f t="shared" si="0"/>
        <v>21</v>
      </c>
      <c r="E56" s="2">
        <v>976.11784275833725</v>
      </c>
      <c r="F56" s="1">
        <v>1042.0445688335446</v>
      </c>
      <c r="G56" s="2">
        <v>1181.6620548435492</v>
      </c>
      <c r="H56" s="1">
        <v>806.96295500552833</v>
      </c>
      <c r="I56" s="1">
        <f t="shared" si="1"/>
        <v>1009.0812057959409</v>
      </c>
      <c r="J56" s="1">
        <f t="shared" si="2"/>
        <v>994.31250492453876</v>
      </c>
      <c r="K56" s="1">
        <f t="shared" si="3"/>
        <v>0.9853642097518277</v>
      </c>
      <c r="L56" s="1">
        <f t="shared" si="12"/>
        <v>0.47259240410200548</v>
      </c>
      <c r="M56" s="1"/>
      <c r="N56" s="2">
        <v>423.86410177115579</v>
      </c>
      <c r="O56" s="1">
        <v>257.11821565546188</v>
      </c>
      <c r="P56" s="2">
        <v>417.30700271502485</v>
      </c>
      <c r="Q56" s="1">
        <v>301.81257240965499</v>
      </c>
      <c r="R56" s="1">
        <f t="shared" si="4"/>
        <v>340.49115871330883</v>
      </c>
      <c r="S56" s="1">
        <f t="shared" si="5"/>
        <v>359.55978756233992</v>
      </c>
      <c r="T56" s="1">
        <f t="shared" si="6"/>
        <v>1.056003300999327</v>
      </c>
      <c r="U56" s="1">
        <f t="shared" si="7"/>
        <v>0.43410521870191204</v>
      </c>
      <c r="V56" s="1"/>
      <c r="W56" s="2">
        <v>177.29585071392427</v>
      </c>
      <c r="X56" s="1">
        <v>136.45870575030887</v>
      </c>
      <c r="Y56" s="2">
        <v>249.6388598723355</v>
      </c>
      <c r="Z56" s="1">
        <v>189.41888160720259</v>
      </c>
      <c r="AA56" s="1">
        <f t="shared" si="8"/>
        <v>156.87727823211657</v>
      </c>
      <c r="AB56" s="1">
        <f t="shared" si="9"/>
        <v>219.52887073976905</v>
      </c>
      <c r="AC56" s="1">
        <f t="shared" si="10"/>
        <v>1.3993669014001684</v>
      </c>
      <c r="AD56" s="1">
        <f t="shared" si="11"/>
        <v>0.11359382978046446</v>
      </c>
    </row>
    <row r="57" spans="1:30">
      <c r="B57" s="1" t="s">
        <v>280</v>
      </c>
      <c r="C57" s="2" t="s">
        <v>56</v>
      </c>
      <c r="D57" s="2">
        <f t="shared" si="0"/>
        <v>19</v>
      </c>
      <c r="E57" s="2">
        <v>2.7127489588498981</v>
      </c>
      <c r="F57" s="1">
        <v>4.7487821200316782</v>
      </c>
      <c r="G57" s="2">
        <v>5.327236195697874</v>
      </c>
      <c r="H57" s="1">
        <v>4.4308839493279404</v>
      </c>
      <c r="I57" s="1">
        <f t="shared" si="1"/>
        <v>3.7307655394407879</v>
      </c>
      <c r="J57" s="1">
        <f t="shared" si="2"/>
        <v>4.8790600725129067</v>
      </c>
      <c r="K57" s="1">
        <f t="shared" si="3"/>
        <v>1.3077905917519113</v>
      </c>
      <c r="L57" s="1">
        <f t="shared" si="12"/>
        <v>0.20519777142259932</v>
      </c>
      <c r="M57" s="1"/>
      <c r="N57" s="2">
        <v>0.91190340571984574</v>
      </c>
      <c r="O57" s="1">
        <v>1.2816180622842284</v>
      </c>
      <c r="P57" s="2">
        <v>1.6008401208954459</v>
      </c>
      <c r="Q57" s="1">
        <v>2.397899734958298</v>
      </c>
      <c r="R57" s="1">
        <f t="shared" si="4"/>
        <v>1.0967607340020371</v>
      </c>
      <c r="S57" s="1">
        <f t="shared" si="5"/>
        <v>1.999369927926872</v>
      </c>
      <c r="T57" s="1">
        <f t="shared" si="6"/>
        <v>1.822977305753142</v>
      </c>
      <c r="U57" s="1">
        <f t="shared" si="7"/>
        <v>8.8137233997198722E-2</v>
      </c>
      <c r="V57" s="1"/>
      <c r="W57" s="2">
        <v>0.61436621673898106</v>
      </c>
      <c r="X57" s="1">
        <v>0.80670212156103516</v>
      </c>
      <c r="Y57" s="2">
        <v>0.5165832589184387</v>
      </c>
      <c r="Z57" s="1">
        <v>1.0182594280640445</v>
      </c>
      <c r="AA57" s="1">
        <f t="shared" si="8"/>
        <v>0.71053416915000811</v>
      </c>
      <c r="AB57" s="1">
        <f t="shared" si="9"/>
        <v>0.76742134349124158</v>
      </c>
      <c r="AC57" s="1">
        <f t="shared" si="10"/>
        <v>1.0800625456327961</v>
      </c>
      <c r="AD57" s="1">
        <f t="shared" si="11"/>
        <v>0.42595732417147181</v>
      </c>
    </row>
    <row r="58" spans="1:30">
      <c r="A58" s="2"/>
      <c r="B58" s="1" t="s">
        <v>410</v>
      </c>
      <c r="C58" s="1" t="s">
        <v>57</v>
      </c>
      <c r="D58" s="2">
        <f t="shared" si="0"/>
        <v>22</v>
      </c>
      <c r="E58" s="2">
        <v>8.1382468765496938</v>
      </c>
      <c r="F58" s="1">
        <v>10.384699361387955</v>
      </c>
      <c r="G58" s="2">
        <v>8.1645685173195695</v>
      </c>
      <c r="H58" s="1">
        <v>7.4947930632249191</v>
      </c>
      <c r="I58" s="1">
        <f t="shared" si="1"/>
        <v>9.2614731189688246</v>
      </c>
      <c r="J58" s="1">
        <f t="shared" si="2"/>
        <v>7.8296807902722438</v>
      </c>
      <c r="K58" s="1">
        <f t="shared" si="3"/>
        <v>0.84540339206253645</v>
      </c>
      <c r="L58" s="1">
        <f t="shared" si="12"/>
        <v>0.17315799111558033</v>
      </c>
      <c r="M58" s="1"/>
      <c r="N58" s="2">
        <v>4.7304989171716993</v>
      </c>
      <c r="O58" s="1">
        <v>2.4350743183400336</v>
      </c>
      <c r="P58" s="2">
        <v>3.5858818708057987</v>
      </c>
      <c r="Q58" s="1">
        <v>2.7898641147110963</v>
      </c>
      <c r="R58" s="1">
        <f t="shared" si="4"/>
        <v>3.5827866177558665</v>
      </c>
      <c r="S58" s="1">
        <f t="shared" si="5"/>
        <v>3.1878729927584475</v>
      </c>
      <c r="T58" s="1">
        <f t="shared" si="6"/>
        <v>0.88977472924558954</v>
      </c>
      <c r="U58" s="1">
        <f t="shared" si="7"/>
        <v>0.38798326524295873</v>
      </c>
      <c r="V58" s="1"/>
      <c r="W58" s="2">
        <v>1.4335211723909556</v>
      </c>
      <c r="X58" s="1">
        <v>1.0335870932500764</v>
      </c>
      <c r="Y58" s="2">
        <v>2.5829162945921933</v>
      </c>
      <c r="Z58" s="1">
        <v>1.606587097612159</v>
      </c>
      <c r="AA58" s="1">
        <f t="shared" si="8"/>
        <v>1.233554132820516</v>
      </c>
      <c r="AB58" s="1">
        <f t="shared" si="9"/>
        <v>2.0947516961021764</v>
      </c>
      <c r="AC58" s="1">
        <f t="shared" si="10"/>
        <v>1.6981433083220565</v>
      </c>
      <c r="AD58" s="1">
        <f t="shared" si="11"/>
        <v>0.12208459362624897</v>
      </c>
    </row>
    <row r="59" spans="1:30">
      <c r="A59" s="2" t="s">
        <v>58</v>
      </c>
      <c r="B59" s="8" t="s">
        <v>381</v>
      </c>
      <c r="C59" s="1" t="s">
        <v>65</v>
      </c>
      <c r="D59" s="2">
        <f t="shared" ref="D59:D65" si="13">LEN(C59)</f>
        <v>22</v>
      </c>
      <c r="E59" s="2">
        <v>229.10934141590988</v>
      </c>
      <c r="F59" s="1">
        <v>227.6806196670133</v>
      </c>
      <c r="G59" s="2">
        <v>332.08369111225335</v>
      </c>
      <c r="H59" s="1">
        <v>249.07224242817907</v>
      </c>
      <c r="I59" s="1">
        <f t="shared" ref="I59:I65" si="14">AVERAGE(E59,F59)</f>
        <v>228.39498054146159</v>
      </c>
      <c r="J59" s="1">
        <f t="shared" ref="J59:J65" si="15">AVERAGE(G59,H59)</f>
        <v>290.57796677021622</v>
      </c>
      <c r="K59" s="1">
        <f t="shared" ref="K59:K65" si="16">J59/I59</f>
        <v>1.2722607391867189</v>
      </c>
      <c r="L59" s="1">
        <f t="shared" ref="L59:L65" si="17">TTEST(E59:F59,G59:H59,1,2)</f>
        <v>0.13643002465312395</v>
      </c>
      <c r="M59" s="1"/>
      <c r="N59" s="2">
        <v>1905.4221662516177</v>
      </c>
      <c r="O59" s="1">
        <v>2889.8436715609696</v>
      </c>
      <c r="P59" s="2">
        <v>482.74934685723071</v>
      </c>
      <c r="Q59" s="1">
        <v>928.8172396448083</v>
      </c>
      <c r="R59" s="1">
        <f t="shared" ref="R59:R65" si="18">AVERAGE(N59:O59)</f>
        <v>2397.6329189062935</v>
      </c>
      <c r="S59" s="1">
        <f t="shared" ref="S59:S65" si="19">AVERAGE(P59:Q59)</f>
        <v>705.78329325101947</v>
      </c>
      <c r="T59" s="7">
        <f t="shared" ref="T59:T65" si="20">S59/R59</f>
        <v>0.29436670129344494</v>
      </c>
      <c r="U59" s="7">
        <f t="shared" ref="U59:U65" si="21">TTEST(N59:O59,P59:Q59,1,2)</f>
        <v>4.433068172513583E-2</v>
      </c>
      <c r="V59" s="1"/>
      <c r="W59" s="2">
        <v>5115.5203036771254</v>
      </c>
      <c r="X59" s="1">
        <v>7072.1558241952052</v>
      </c>
      <c r="Y59" s="2">
        <v>1317.9976122230314</v>
      </c>
      <c r="Z59" s="1">
        <v>1919.1022300786594</v>
      </c>
      <c r="AA59" s="1">
        <f t="shared" ref="AA59:AA65" si="22">AVERAGE(W59:X59)</f>
        <v>6093.8380639361658</v>
      </c>
      <c r="AB59" s="1">
        <f t="shared" ref="AB59:AB65" si="23">AVERAGE(Y59:Z59)</f>
        <v>1618.5499211508454</v>
      </c>
      <c r="AC59" s="3">
        <f t="shared" ref="AC59:AC65" si="24">AB59/AA59</f>
        <v>0.2656043538028286</v>
      </c>
      <c r="AD59" s="3">
        <f t="shared" ref="AD59:AD65" si="25">TTEST(W59:X59,Y59:Z59,1,2)</f>
        <v>2.4261580200402789E-2</v>
      </c>
    </row>
    <row r="60" spans="1:30">
      <c r="A60" s="2"/>
      <c r="B60" t="s">
        <v>411</v>
      </c>
      <c r="C60" s="1" t="s">
        <v>66</v>
      </c>
      <c r="D60" s="2">
        <f t="shared" si="13"/>
        <v>23</v>
      </c>
      <c r="E60" s="2">
        <v>1.2974016759716904</v>
      </c>
      <c r="F60" s="1">
        <v>1.0436883780289401</v>
      </c>
      <c r="G60" s="2">
        <v>1.6213327552123966</v>
      </c>
      <c r="H60" s="1">
        <v>0.87203567087837108</v>
      </c>
      <c r="I60" s="1">
        <f t="shared" si="14"/>
        <v>1.1705450270003153</v>
      </c>
      <c r="J60" s="1">
        <f t="shared" si="15"/>
        <v>1.2466842130453839</v>
      </c>
      <c r="K60" s="1">
        <f t="shared" si="16"/>
        <v>1.0650459267168781</v>
      </c>
      <c r="L60" s="1">
        <f t="shared" si="17"/>
        <v>0.43256529131045385</v>
      </c>
      <c r="M60" s="1"/>
      <c r="N60" s="2">
        <v>5.4714204343190742</v>
      </c>
      <c r="O60" s="1">
        <v>12.636754094122493</v>
      </c>
      <c r="P60" s="2">
        <v>1.4727729112238102</v>
      </c>
      <c r="Q60" s="1">
        <v>4.0349274386317511</v>
      </c>
      <c r="R60" s="1">
        <f t="shared" si="18"/>
        <v>9.054087264220783</v>
      </c>
      <c r="S60" s="1">
        <f t="shared" si="19"/>
        <v>2.7538501749277806</v>
      </c>
      <c r="T60" s="1">
        <f t="shared" si="20"/>
        <v>0.30415547084577205</v>
      </c>
      <c r="U60" s="1">
        <f t="shared" si="21"/>
        <v>0.11979457985582662</v>
      </c>
      <c r="V60" s="1"/>
      <c r="W60" s="2">
        <v>12.287324334779619</v>
      </c>
      <c r="X60" s="1">
        <v>29.116904700093613</v>
      </c>
      <c r="Y60" s="2">
        <v>3.7452286271586805</v>
      </c>
      <c r="Z60" s="1">
        <v>8.6665191321895332</v>
      </c>
      <c r="AA60" s="1">
        <f t="shared" si="22"/>
        <v>20.702114517436616</v>
      </c>
      <c r="AB60" s="1">
        <f t="shared" si="23"/>
        <v>6.2058738796741064</v>
      </c>
      <c r="AC60" s="1">
        <f t="shared" si="24"/>
        <v>0.29977004882506719</v>
      </c>
      <c r="AD60" s="1">
        <f t="shared" si="25"/>
        <v>0.1200263295191088</v>
      </c>
    </row>
    <row r="61" spans="1:30">
      <c r="B61" s="8" t="s">
        <v>409</v>
      </c>
      <c r="C61" s="1" t="s">
        <v>67</v>
      </c>
      <c r="D61" s="2">
        <f>LEN(C61)</f>
        <v>21</v>
      </c>
      <c r="E61" s="2">
        <v>0.53075523107932787</v>
      </c>
      <c r="F61" s="1">
        <v>0.46965977011302312</v>
      </c>
      <c r="G61" s="2">
        <v>0.46323793006068475</v>
      </c>
      <c r="H61" s="1">
        <v>0.47137063290722764</v>
      </c>
      <c r="I61" s="1">
        <f>AVERAGE(E61,F61)</f>
        <v>0.50020750059617547</v>
      </c>
      <c r="J61" s="1">
        <f>AVERAGE(G61,H61)</f>
        <v>0.4673042814839562</v>
      </c>
      <c r="K61" s="1">
        <f>J61/I61</f>
        <v>0.93422086019701156</v>
      </c>
      <c r="L61" s="1">
        <f>TTEST(E61:F61,G61:H61,1,2)</f>
        <v>0.19873191773334259</v>
      </c>
      <c r="M61" s="1"/>
      <c r="N61" s="2">
        <v>3.476631734306912</v>
      </c>
      <c r="O61" s="1">
        <v>4.4087661342577453</v>
      </c>
      <c r="P61" s="2">
        <v>1.0245376773730854</v>
      </c>
      <c r="Q61" s="1">
        <v>1.2681200521414073</v>
      </c>
      <c r="R61" s="1">
        <f>AVERAGE(N61:O61)</f>
        <v>3.9426989342823289</v>
      </c>
      <c r="S61" s="1">
        <f>AVERAGE(P61:Q61)</f>
        <v>1.1463288647572463</v>
      </c>
      <c r="T61" s="7">
        <f>S61/R61</f>
        <v>0.29074724798024865</v>
      </c>
      <c r="U61" s="7">
        <f>TTEST(N61:O61,P61:Q61,1,2)</f>
        <v>1.420825042211378E-2</v>
      </c>
      <c r="V61" s="1"/>
      <c r="W61" s="2">
        <v>3.9933804088033766</v>
      </c>
      <c r="X61" s="1">
        <v>5.2939826727442929</v>
      </c>
      <c r="Y61" s="2">
        <v>1.8080414062145354</v>
      </c>
      <c r="Z61" s="1">
        <v>2.5117065892246431</v>
      </c>
      <c r="AA61" s="1">
        <f>AVERAGE(W61:X61)</f>
        <v>4.6436815407738345</v>
      </c>
      <c r="AB61" s="1">
        <f>AVERAGE(Y61:Z61)</f>
        <v>2.1598739977195893</v>
      </c>
      <c r="AC61" s="3">
        <f>AB61/AA61</f>
        <v>0.46512104216338285</v>
      </c>
      <c r="AD61" s="3">
        <f>TTEST(W61:X61,Y61:Z61,1,2)</f>
        <v>3.9170547919548132E-2</v>
      </c>
    </row>
    <row r="62" spans="1:30">
      <c r="A62" s="2"/>
      <c r="B62" t="s">
        <v>414</v>
      </c>
      <c r="C62" s="1" t="s">
        <v>70</v>
      </c>
      <c r="D62" s="2">
        <f>LEN(C62)</f>
        <v>22</v>
      </c>
      <c r="E62" s="2">
        <v>2.1230209243173115</v>
      </c>
      <c r="F62" s="1">
        <v>3.3398028096926087</v>
      </c>
      <c r="G62" s="2">
        <v>2.3161896503034236</v>
      </c>
      <c r="H62" s="1">
        <v>3.5824168100949301</v>
      </c>
      <c r="I62" s="1">
        <f>AVERAGE(E62,F62)</f>
        <v>2.7314118670049599</v>
      </c>
      <c r="J62" s="1">
        <f>AVERAGE(G62,H62)</f>
        <v>2.9493032301991766</v>
      </c>
      <c r="K62" s="1">
        <f>J62/I62</f>
        <v>1.0797724304511931</v>
      </c>
      <c r="L62" s="1">
        <f>TTEST(E62:F62,G62:H62,1,2)</f>
        <v>0.4135847280184658</v>
      </c>
      <c r="M62" s="1"/>
      <c r="N62" s="2">
        <v>2.8496981428745176</v>
      </c>
      <c r="O62" s="1">
        <v>2.9733539044994099</v>
      </c>
      <c r="P62" s="2">
        <v>1.7929409354028993</v>
      </c>
      <c r="Q62" s="1">
        <v>2.9973746686978719</v>
      </c>
      <c r="R62" s="1">
        <f>AVERAGE(N62:O62)</f>
        <v>2.9115260236869638</v>
      </c>
      <c r="S62" s="1">
        <f>AVERAGE(P62:Q62)</f>
        <v>2.3951578020503854</v>
      </c>
      <c r="T62" s="1">
        <f>S62/R62</f>
        <v>0.8226468809017603</v>
      </c>
      <c r="U62" s="1">
        <f>TTEST(N62:O62,P62:Q62,1,2)</f>
        <v>0.24176576403855954</v>
      </c>
      <c r="V62" s="1"/>
      <c r="W62" s="2">
        <v>3.3278170073361468</v>
      </c>
      <c r="X62" s="1">
        <v>2.3696874820855407</v>
      </c>
      <c r="Y62" s="2">
        <v>1.8726143135793403</v>
      </c>
      <c r="Z62" s="1">
        <v>2.3759386654827703</v>
      </c>
      <c r="AA62" s="1">
        <f>AVERAGE(W62:X62)</f>
        <v>2.8487522447108438</v>
      </c>
      <c r="AB62" s="1">
        <f>AVERAGE(Y62:Z62)</f>
        <v>2.1242764895310553</v>
      </c>
      <c r="AC62" s="1">
        <f>AB62/AA62</f>
        <v>0.74568663999303852</v>
      </c>
      <c r="AD62" s="1">
        <f>TTEST(W62:X62,Y62:Z62,1,2)</f>
        <v>0.1562624555221247</v>
      </c>
    </row>
    <row r="63" spans="1:30">
      <c r="B63" s="1" t="s">
        <v>408</v>
      </c>
      <c r="C63" s="1" t="s">
        <v>68</v>
      </c>
      <c r="D63" s="2">
        <f t="shared" si="13"/>
        <v>21</v>
      </c>
      <c r="E63" s="2">
        <v>512.29674359845797</v>
      </c>
      <c r="F63" s="1">
        <v>853.21524903865861</v>
      </c>
      <c r="G63" s="2">
        <v>771.17534406852485</v>
      </c>
      <c r="H63" s="1">
        <v>890.98477032124163</v>
      </c>
      <c r="I63" s="1">
        <f t="shared" si="14"/>
        <v>682.75599631855835</v>
      </c>
      <c r="J63" s="1">
        <f t="shared" si="15"/>
        <v>831.08005719488324</v>
      </c>
      <c r="K63" s="1">
        <f t="shared" si="16"/>
        <v>1.2172431464184759</v>
      </c>
      <c r="L63" s="1">
        <f t="shared" si="17"/>
        <v>0.24898502090103619</v>
      </c>
      <c r="M63" s="1"/>
      <c r="N63" s="2">
        <v>390.29465764809396</v>
      </c>
      <c r="O63" s="1">
        <v>476.35180138980201</v>
      </c>
      <c r="P63" s="2">
        <v>549.9205983300036</v>
      </c>
      <c r="Q63" s="1">
        <v>837.23591515197791</v>
      </c>
      <c r="R63" s="1">
        <f t="shared" si="18"/>
        <v>433.32322951894798</v>
      </c>
      <c r="S63" s="1">
        <f t="shared" si="19"/>
        <v>693.57825674099081</v>
      </c>
      <c r="T63" s="1">
        <f t="shared" si="20"/>
        <v>1.6006025283042498</v>
      </c>
      <c r="U63" s="1">
        <f t="shared" si="21"/>
        <v>0.1123974082850361</v>
      </c>
      <c r="V63" s="1"/>
      <c r="W63" s="2">
        <v>448.43614103472788</v>
      </c>
      <c r="X63" s="1">
        <v>319.32799293167602</v>
      </c>
      <c r="Y63" s="2">
        <v>508.89908294202689</v>
      </c>
      <c r="Z63" s="1">
        <v>634.48876362035116</v>
      </c>
      <c r="AA63" s="1">
        <f t="shared" si="22"/>
        <v>383.88206698320198</v>
      </c>
      <c r="AB63" s="1">
        <f t="shared" si="23"/>
        <v>571.69392328118897</v>
      </c>
      <c r="AC63" s="1">
        <f t="shared" si="24"/>
        <v>1.4892436309253418</v>
      </c>
      <c r="AD63" s="1">
        <f t="shared" si="25"/>
        <v>8.6177472407302974E-2</v>
      </c>
    </row>
    <row r="64" spans="1:30">
      <c r="A64" s="2"/>
      <c r="B64" s="8" t="s">
        <v>382</v>
      </c>
      <c r="C64" s="1" t="s">
        <v>72</v>
      </c>
      <c r="D64" s="2">
        <f t="shared" si="13"/>
        <v>21</v>
      </c>
      <c r="E64" s="2">
        <v>1.1204832656119144</v>
      </c>
      <c r="F64" s="1">
        <v>1.4872559386912398</v>
      </c>
      <c r="G64" s="2">
        <v>1.96876120275791</v>
      </c>
      <c r="H64" s="1">
        <v>1.791208405047465</v>
      </c>
      <c r="I64" s="1">
        <f t="shared" si="14"/>
        <v>1.3038696021515772</v>
      </c>
      <c r="J64" s="1">
        <f t="shared" si="15"/>
        <v>1.8799848039026874</v>
      </c>
      <c r="K64" s="1">
        <f t="shared" si="16"/>
        <v>1.4418503206152173</v>
      </c>
      <c r="L64" s="1">
        <f t="shared" si="17"/>
        <v>5.2811417358219759E-2</v>
      </c>
      <c r="M64" s="1"/>
      <c r="N64" s="2">
        <v>4.1035653257393063</v>
      </c>
      <c r="O64" s="1">
        <v>7.561546567476948</v>
      </c>
      <c r="P64" s="2">
        <v>0</v>
      </c>
      <c r="Q64" s="1">
        <v>3.9888139821902451</v>
      </c>
      <c r="R64" s="1">
        <f t="shared" si="18"/>
        <v>5.8325559466081272</v>
      </c>
      <c r="S64" s="1">
        <f t="shared" si="19"/>
        <v>1.9944069910951225</v>
      </c>
      <c r="T64" s="1">
        <f t="shared" si="20"/>
        <v>0.3419439109289561</v>
      </c>
      <c r="U64" s="1">
        <f t="shared" si="21"/>
        <v>0.14156377510272544</v>
      </c>
      <c r="V64" s="1"/>
      <c r="W64" s="2">
        <v>12.645704627877359</v>
      </c>
      <c r="X64" s="1">
        <v>17.369305054861037</v>
      </c>
      <c r="Y64" s="2">
        <v>3.5515099050642656</v>
      </c>
      <c r="Z64" s="1">
        <v>5.6569968225780247</v>
      </c>
      <c r="AA64" s="1">
        <f t="shared" si="22"/>
        <v>15.007504841369197</v>
      </c>
      <c r="AB64" s="1">
        <f t="shared" si="23"/>
        <v>4.6042533638211456</v>
      </c>
      <c r="AC64" s="3">
        <f t="shared" si="24"/>
        <v>0.30679672687022636</v>
      </c>
      <c r="AD64" s="3">
        <f t="shared" si="25"/>
        <v>2.8293743908934799E-2</v>
      </c>
    </row>
    <row r="65" spans="1:30">
      <c r="A65" s="2"/>
      <c r="B65" s="8" t="s">
        <v>383</v>
      </c>
      <c r="C65" s="1" t="s">
        <v>60</v>
      </c>
      <c r="D65" s="2">
        <f t="shared" si="13"/>
        <v>22</v>
      </c>
      <c r="E65" s="2">
        <v>328.36056962774421</v>
      </c>
      <c r="F65" s="1">
        <v>363.43838543912773</v>
      </c>
      <c r="G65" s="2">
        <v>223.4543965130228</v>
      </c>
      <c r="H65" s="1">
        <v>129.32053313809789</v>
      </c>
      <c r="I65" s="1">
        <f t="shared" si="14"/>
        <v>345.89947753343597</v>
      </c>
      <c r="J65" s="1">
        <f t="shared" si="15"/>
        <v>176.38746482556036</v>
      </c>
      <c r="K65" s="4">
        <f t="shared" si="16"/>
        <v>0.50993851185713357</v>
      </c>
      <c r="L65" s="4">
        <f t="shared" si="17"/>
        <v>3.8852610075720981E-2</v>
      </c>
      <c r="M65" s="1"/>
      <c r="N65" s="2">
        <v>4615.9410518281447</v>
      </c>
      <c r="O65" s="1">
        <v>10327.9447872787</v>
      </c>
      <c r="P65" s="2">
        <v>615.61907689155271</v>
      </c>
      <c r="Q65" s="1">
        <v>2095.1187799633713</v>
      </c>
      <c r="R65" s="1">
        <f t="shared" si="18"/>
        <v>7471.9429195534231</v>
      </c>
      <c r="S65" s="1">
        <f t="shared" si="19"/>
        <v>1355.3689284274619</v>
      </c>
      <c r="T65" s="1">
        <f t="shared" si="20"/>
        <v>0.18139444358984322</v>
      </c>
      <c r="U65" s="1">
        <f t="shared" si="21"/>
        <v>8.694582373445045E-2</v>
      </c>
      <c r="V65" s="1"/>
      <c r="W65" s="2">
        <v>7729.6997530862172</v>
      </c>
      <c r="X65" s="1">
        <v>8726.9539699298748</v>
      </c>
      <c r="Y65" s="2">
        <v>2232.2854076013032</v>
      </c>
      <c r="Z65" s="1">
        <v>3618.5772155175496</v>
      </c>
      <c r="AA65" s="1">
        <f t="shared" si="22"/>
        <v>8228.3268615080451</v>
      </c>
      <c r="AB65" s="1">
        <f t="shared" si="23"/>
        <v>2925.4313115594264</v>
      </c>
      <c r="AC65" s="3">
        <f t="shared" si="24"/>
        <v>0.35553173333992572</v>
      </c>
      <c r="AD65" s="3">
        <f t="shared" si="25"/>
        <v>1.2480098623124424E-2</v>
      </c>
    </row>
    <row r="66" spans="1:30">
      <c r="A66" s="2"/>
      <c r="B66" s="8" t="s">
        <v>384</v>
      </c>
      <c r="C66" s="1" t="s">
        <v>61</v>
      </c>
      <c r="D66" s="2">
        <f>LEN(C69)</f>
        <v>22</v>
      </c>
      <c r="E66" s="2">
        <v>12.266343118277801</v>
      </c>
      <c r="F66" s="1">
        <v>18.055808939900668</v>
      </c>
      <c r="G66" s="2">
        <v>18.182088754881875</v>
      </c>
      <c r="H66" s="1">
        <v>16.309423898590076</v>
      </c>
      <c r="I66" s="1">
        <f>AVERAGE(E66,F66)</f>
        <v>15.161076029089234</v>
      </c>
      <c r="J66" s="1">
        <f>AVERAGE(G66,H66)</f>
        <v>17.245756326735975</v>
      </c>
      <c r="K66" s="1">
        <f>J66/I66</f>
        <v>1.1375021333345279</v>
      </c>
      <c r="L66" s="1">
        <f>TTEST(E66:F66,G66:H66,1,2)</f>
        <v>0.28198436768188478</v>
      </c>
      <c r="M66" s="1"/>
      <c r="N66" s="2">
        <v>43.429399697407653</v>
      </c>
      <c r="O66" s="1">
        <v>83.817821273388532</v>
      </c>
      <c r="P66" s="2">
        <v>2.4332769837610777</v>
      </c>
      <c r="Q66" s="1">
        <v>29.881519774095711</v>
      </c>
      <c r="R66" s="1">
        <f>AVERAGE(N66:O66)</f>
        <v>63.623610485398089</v>
      </c>
      <c r="S66" s="1">
        <f>AVERAGE(P66:Q66)</f>
        <v>16.157398378928395</v>
      </c>
      <c r="T66" s="1">
        <f>S66/R66</f>
        <v>0.25395286837166514</v>
      </c>
      <c r="U66" s="1">
        <f>TTEST(N66:O66,P66:Q66,1,2)</f>
        <v>9.5668580816389376E-2</v>
      </c>
      <c r="V66" s="1"/>
      <c r="W66" s="2">
        <v>66.453945777266455</v>
      </c>
      <c r="X66" s="1">
        <v>60.401821351882511</v>
      </c>
      <c r="Y66" s="2">
        <v>25.506298409097912</v>
      </c>
      <c r="Z66" s="1">
        <v>41.748636550625825</v>
      </c>
      <c r="AA66" s="1">
        <f>AVERAGE(W66:X66)</f>
        <v>63.427883564574486</v>
      </c>
      <c r="AB66" s="1">
        <f>AVERAGE(Y66:Z66)</f>
        <v>33.62746747986187</v>
      </c>
      <c r="AC66" s="3">
        <f>AB66/AA66</f>
        <v>0.53016852510341939</v>
      </c>
      <c r="AD66" s="3">
        <f>TTEST(W66:X66,Y66:Z66,1,2)</f>
        <v>3.7582884270312103E-2</v>
      </c>
    </row>
    <row r="67" spans="1:30">
      <c r="A67" s="2"/>
      <c r="B67" s="8" t="s">
        <v>385</v>
      </c>
      <c r="C67" s="1" t="s">
        <v>62</v>
      </c>
      <c r="D67" s="2">
        <f>LEN(C67)</f>
        <v>23</v>
      </c>
      <c r="E67" s="2">
        <v>0.17691841035977598</v>
      </c>
      <c r="F67" s="1">
        <v>0.33919872285940555</v>
      </c>
      <c r="G67" s="2">
        <v>0.23161896503034238</v>
      </c>
      <c r="H67" s="1">
        <v>4.7137063290722758E-2</v>
      </c>
      <c r="I67" s="1">
        <f>AVERAGE(E67,F67)</f>
        <v>0.25805856660959076</v>
      </c>
      <c r="J67" s="1">
        <f>AVERAGE(G67,H67)</f>
        <v>0.13937801416053258</v>
      </c>
      <c r="K67" s="1">
        <f>J67/I67</f>
        <v>0.54010225659895839</v>
      </c>
      <c r="L67" s="1">
        <f>TTEST(E67:F67,G67:H67,1,2)</f>
        <v>0.21796812826550188</v>
      </c>
      <c r="M67" s="1"/>
      <c r="N67" s="2">
        <v>3.020680031446989</v>
      </c>
      <c r="O67" s="1">
        <v>8.9200617134982298</v>
      </c>
      <c r="P67" s="2">
        <v>0.38420162901490701</v>
      </c>
      <c r="Q67" s="1">
        <v>1.7753680729979704</v>
      </c>
      <c r="R67" s="1">
        <f>AVERAGE(N67:O67)</f>
        <v>5.9703708724726097</v>
      </c>
      <c r="S67" s="1">
        <f>AVERAGE(P67:Q67)</f>
        <v>1.0797848510064387</v>
      </c>
      <c r="T67" s="1">
        <f>S67/R67</f>
        <v>0.18085724891647298</v>
      </c>
      <c r="U67" s="1">
        <f>TTEST(N67:O67,P67:Q67,1,2)</f>
        <v>0.12396505163965976</v>
      </c>
      <c r="V67" s="1"/>
      <c r="W67" s="2">
        <v>5.9900706132050647</v>
      </c>
      <c r="X67" s="1">
        <v>6.050265911707764</v>
      </c>
      <c r="Y67" s="2">
        <v>1.8726143135793403</v>
      </c>
      <c r="Z67" s="1">
        <v>3.3489421189661903</v>
      </c>
      <c r="AA67" s="1">
        <f>AVERAGE(W67:X67)</f>
        <v>6.0201682624564139</v>
      </c>
      <c r="AB67" s="1">
        <f>AVERAGE(Y67:Z67)</f>
        <v>2.6107782162727653</v>
      </c>
      <c r="AC67" s="3">
        <f>AB67/AA67</f>
        <v>0.43367196770136246</v>
      </c>
      <c r="AD67" s="3">
        <f>TTEST(W67:X67,Y67:Z67,1,2)</f>
        <v>2.1943133788040397E-2</v>
      </c>
    </row>
    <row r="68" spans="1:30">
      <c r="B68" t="s">
        <v>413</v>
      </c>
      <c r="C68" s="1" t="s">
        <v>59</v>
      </c>
      <c r="D68" s="2">
        <f>LEN(C66)</f>
        <v>21</v>
      </c>
      <c r="E68" s="2">
        <v>14.330391239141855</v>
      </c>
      <c r="F68" s="1">
        <v>8.1929537675271806</v>
      </c>
      <c r="G68" s="2">
        <v>7.7592353285164695</v>
      </c>
      <c r="H68" s="1">
        <v>2.8753608607340886</v>
      </c>
      <c r="I68" s="1">
        <f t="shared" si="1"/>
        <v>11.261672503334518</v>
      </c>
      <c r="J68" s="1">
        <f t="shared" si="2"/>
        <v>5.3172980946252792</v>
      </c>
      <c r="K68" s="1">
        <f t="shared" si="3"/>
        <v>0.47215882836682183</v>
      </c>
      <c r="L68" s="1">
        <f t="shared" si="12"/>
        <v>0.13441419674607227</v>
      </c>
      <c r="M68" s="1"/>
      <c r="N68" s="2">
        <v>75.289024934744759</v>
      </c>
      <c r="O68" s="1">
        <v>155.69096220628805</v>
      </c>
      <c r="P68" s="2">
        <v>14.151426668715741</v>
      </c>
      <c r="Q68" s="1">
        <v>29.282044840356139</v>
      </c>
      <c r="R68" s="1">
        <f t="shared" si="4"/>
        <v>115.4899935705164</v>
      </c>
      <c r="S68" s="1">
        <f t="shared" si="5"/>
        <v>21.716735754535939</v>
      </c>
      <c r="T68" s="1">
        <f t="shared" si="6"/>
        <v>0.1880399771714944</v>
      </c>
      <c r="U68" s="1">
        <f t="shared" si="7"/>
        <v>7.4462942850972463E-2</v>
      </c>
      <c r="V68" s="1"/>
      <c r="W68" s="2">
        <v>45.104719745586856</v>
      </c>
      <c r="X68" s="1">
        <v>38.318350774149167</v>
      </c>
      <c r="Y68" s="2">
        <v>32.480172404496834</v>
      </c>
      <c r="Z68" s="1">
        <v>47.564029284236035</v>
      </c>
      <c r="AA68" s="1">
        <f t="shared" si="8"/>
        <v>41.711535259868015</v>
      </c>
      <c r="AB68" s="1">
        <f t="shared" si="9"/>
        <v>40.022100844366435</v>
      </c>
      <c r="AC68" s="1">
        <f t="shared" si="10"/>
        <v>0.95949718932721617</v>
      </c>
      <c r="AD68" s="1">
        <f t="shared" si="11"/>
        <v>0.4285171566952557</v>
      </c>
    </row>
    <row r="69" spans="1:30">
      <c r="A69" s="2"/>
      <c r="B69" s="1" t="s">
        <v>281</v>
      </c>
      <c r="C69" s="1" t="s">
        <v>71</v>
      </c>
      <c r="D69" s="2">
        <f>LEN(C69)</f>
        <v>22</v>
      </c>
      <c r="E69" s="2">
        <v>35.029845251235642</v>
      </c>
      <c r="F69" s="1">
        <v>8.7930745848938212</v>
      </c>
      <c r="G69" s="2">
        <v>66.06930977490515</v>
      </c>
      <c r="H69" s="1">
        <v>12.562027366977617</v>
      </c>
      <c r="I69" s="1">
        <f>AVERAGE(E69,F69)</f>
        <v>21.911459918064732</v>
      </c>
      <c r="J69" s="1">
        <f>AVERAGE(G69,H69)</f>
        <v>39.315668570941384</v>
      </c>
      <c r="K69" s="1">
        <f>J69/I69</f>
        <v>1.7942970809776069</v>
      </c>
      <c r="L69" s="1">
        <f>TTEST(E69:F69,G69:H69,1,2)</f>
        <v>0.30912973223620444</v>
      </c>
      <c r="M69" s="1"/>
      <c r="N69" s="2">
        <v>10.486889165778225</v>
      </c>
      <c r="O69" s="1">
        <v>17.327476202082767</v>
      </c>
      <c r="P69" s="2">
        <v>76.776292198145583</v>
      </c>
      <c r="Q69" s="1">
        <v>14.779362789502585</v>
      </c>
      <c r="R69" s="1">
        <f>AVERAGE(N69:O69)</f>
        <v>13.907182683930497</v>
      </c>
      <c r="S69" s="1">
        <f>AVERAGE(P69:Q69)</f>
        <v>45.777827493824084</v>
      </c>
      <c r="T69" s="1">
        <f>S69/R69</f>
        <v>3.291667948442178</v>
      </c>
      <c r="U69" s="1">
        <f>TTEST(N69:O69,P69:Q69,1,2)</f>
        <v>0.20714966502954857</v>
      </c>
      <c r="V69" s="1"/>
      <c r="W69" s="2">
        <v>106.33655268057196</v>
      </c>
      <c r="X69" s="1">
        <v>21.352396780068648</v>
      </c>
      <c r="Y69" s="2">
        <v>225.42401961053369</v>
      </c>
      <c r="Z69" s="1">
        <v>7.0825600218676872</v>
      </c>
      <c r="AA69" s="1">
        <f>AVERAGE(W69:X69)</f>
        <v>63.8444747303203</v>
      </c>
      <c r="AB69" s="1">
        <f>AVERAGE(Y69:Z69)</f>
        <v>116.25328981620069</v>
      </c>
      <c r="AC69" s="1">
        <f>AB69/AA69</f>
        <v>1.8208825478987141</v>
      </c>
      <c r="AD69" s="1">
        <f>TTEST(W69:X69,Y69:Z69,1,2)</f>
        <v>0.34919643116226295</v>
      </c>
    </row>
    <row r="70" spans="1:30">
      <c r="A70" s="2"/>
      <c r="B70" s="8" t="s">
        <v>386</v>
      </c>
      <c r="C70" s="1" t="s">
        <v>63</v>
      </c>
      <c r="D70" s="2">
        <f t="shared" si="0"/>
        <v>20</v>
      </c>
      <c r="E70" s="2">
        <v>4.1870690451813646</v>
      </c>
      <c r="F70" s="1">
        <v>5.7141938697084482</v>
      </c>
      <c r="G70" s="2">
        <v>6.3116167970768302</v>
      </c>
      <c r="H70" s="1">
        <v>5.7507217214681772</v>
      </c>
      <c r="I70" s="1">
        <f t="shared" si="1"/>
        <v>4.9506314574449064</v>
      </c>
      <c r="J70" s="1">
        <f t="shared" si="2"/>
        <v>6.0311692592725041</v>
      </c>
      <c r="K70" s="1">
        <f t="shared" si="3"/>
        <v>1.2182626218727417</v>
      </c>
      <c r="L70" s="1">
        <f t="shared" si="12"/>
        <v>0.15768163960582326</v>
      </c>
      <c r="M70" s="1"/>
      <c r="N70" s="2">
        <v>19.776905111549155</v>
      </c>
      <c r="O70" s="1">
        <v>58.775004336354712</v>
      </c>
      <c r="P70" s="2">
        <v>6.5314276932534199</v>
      </c>
      <c r="Q70" s="1">
        <v>15.886085744098722</v>
      </c>
      <c r="R70" s="1">
        <f t="shared" si="4"/>
        <v>39.275954723951934</v>
      </c>
      <c r="S70" s="1">
        <f t="shared" si="5"/>
        <v>11.208756718676071</v>
      </c>
      <c r="T70" s="1">
        <f t="shared" si="6"/>
        <v>0.28538470413910921</v>
      </c>
      <c r="U70" s="1">
        <f t="shared" si="7"/>
        <v>0.14827390957417552</v>
      </c>
      <c r="V70" s="1"/>
      <c r="W70" s="2">
        <v>44.89993100667386</v>
      </c>
      <c r="X70" s="1">
        <v>40.511572167143235</v>
      </c>
      <c r="Y70" s="2">
        <v>12.97915438032577</v>
      </c>
      <c r="Z70" s="1">
        <v>20.229420637539018</v>
      </c>
      <c r="AA70" s="1">
        <f t="shared" si="8"/>
        <v>42.705751586908548</v>
      </c>
      <c r="AB70" s="1">
        <f t="shared" si="9"/>
        <v>16.604287508932394</v>
      </c>
      <c r="AC70" s="3">
        <f t="shared" si="10"/>
        <v>0.38880682090658814</v>
      </c>
      <c r="AD70" s="3">
        <f t="shared" si="11"/>
        <v>1.2678917404081809E-2</v>
      </c>
    </row>
    <row r="71" spans="1:30">
      <c r="A71" s="2"/>
      <c r="B71" t="s">
        <v>387</v>
      </c>
      <c r="C71" s="1" t="s">
        <v>64</v>
      </c>
      <c r="D71" s="2">
        <f t="shared" si="0"/>
        <v>19</v>
      </c>
      <c r="E71" s="2">
        <v>0.64870083798584521</v>
      </c>
      <c r="F71" s="1">
        <v>0.49575197956374667</v>
      </c>
      <c r="G71" s="2">
        <v>1.6213327552123966</v>
      </c>
      <c r="H71" s="1">
        <v>0.73062448100620281</v>
      </c>
      <c r="I71" s="1">
        <f t="shared" si="1"/>
        <v>0.57222640877479591</v>
      </c>
      <c r="J71" s="1">
        <f t="shared" si="2"/>
        <v>1.1759786181092997</v>
      </c>
      <c r="K71" s="1">
        <f t="shared" si="3"/>
        <v>2.0550932289671993</v>
      </c>
      <c r="L71" s="1">
        <f t="shared" si="12"/>
        <v>0.15662492784815149</v>
      </c>
      <c r="M71" s="1"/>
      <c r="N71" s="2">
        <v>0.74092151714737464</v>
      </c>
      <c r="O71" s="1">
        <v>3.8448541868526851</v>
      </c>
      <c r="P71" s="2">
        <v>1.0885712822089031</v>
      </c>
      <c r="Q71" s="1">
        <v>1.7523113447772176</v>
      </c>
      <c r="R71" s="1">
        <f t="shared" si="4"/>
        <v>2.29288785200003</v>
      </c>
      <c r="S71" s="1">
        <f t="shared" si="5"/>
        <v>1.4204413134930602</v>
      </c>
      <c r="T71" s="1">
        <f t="shared" si="6"/>
        <v>0.61949881772632009</v>
      </c>
      <c r="U71" s="1">
        <f t="shared" si="7"/>
        <v>0.31884686603479928</v>
      </c>
      <c r="V71" s="1"/>
      <c r="W71" s="2">
        <v>3.6861973004338857</v>
      </c>
      <c r="X71" s="1">
        <v>3.1259707210490113</v>
      </c>
      <c r="Y71" s="2">
        <v>1.3560310546609016</v>
      </c>
      <c r="Z71" s="1">
        <v>2.4664506146440188</v>
      </c>
      <c r="AA71" s="1">
        <f t="shared" si="8"/>
        <v>3.4060840107414485</v>
      </c>
      <c r="AB71" s="1">
        <f t="shared" si="9"/>
        <v>1.9112408346524603</v>
      </c>
      <c r="AC71" s="1">
        <f t="shared" si="10"/>
        <v>0.56112557078015657</v>
      </c>
      <c r="AD71" s="1">
        <f t="shared" si="11"/>
        <v>6.9050078344573607E-2</v>
      </c>
    </row>
    <row r="72" spans="1:30">
      <c r="A72" s="2"/>
      <c r="B72" t="s">
        <v>412</v>
      </c>
      <c r="C72" s="1" t="s">
        <v>69</v>
      </c>
      <c r="D72" s="2">
        <f>LEN(C72)</f>
        <v>22</v>
      </c>
      <c r="E72" s="2">
        <v>8.4331108938159876</v>
      </c>
      <c r="F72" s="1">
        <v>14.011516475038523</v>
      </c>
      <c r="G72" s="2">
        <v>14.823613761941912</v>
      </c>
      <c r="H72" s="1">
        <v>14.282530177088997</v>
      </c>
      <c r="I72" s="1">
        <f>AVERAGE(E72,F72)</f>
        <v>11.222313684427256</v>
      </c>
      <c r="J72" s="1">
        <f>AVERAGE(G72,H72)</f>
        <v>14.553071969515454</v>
      </c>
      <c r="K72" s="1">
        <f>J72/I72</f>
        <v>1.2967978242944818</v>
      </c>
      <c r="L72" s="1">
        <f>TTEST(E72:F72,G72:H72,1,2)</f>
        <v>0.17830179782127592</v>
      </c>
      <c r="M72" s="1"/>
      <c r="N72" s="2">
        <v>8.0931427257636308</v>
      </c>
      <c r="O72" s="1">
        <v>8.2023555986190608</v>
      </c>
      <c r="P72" s="2">
        <v>10.885712822089033</v>
      </c>
      <c r="Q72" s="1">
        <v>16.83141160114959</v>
      </c>
      <c r="R72" s="1">
        <f>AVERAGE(N72:O72)</f>
        <v>8.1477491621913458</v>
      </c>
      <c r="S72" s="1">
        <f>AVERAGE(P72:Q72)</f>
        <v>13.858562211619311</v>
      </c>
      <c r="T72" s="1">
        <f>S72/R72</f>
        <v>1.700906831536777</v>
      </c>
      <c r="U72" s="1">
        <f>TTEST(N72:O72,P72:Q72,1,2)</f>
        <v>9.7370612361201175E-2</v>
      </c>
      <c r="V72" s="1"/>
      <c r="W72" s="2">
        <v>9.3690848052694609</v>
      </c>
      <c r="X72" s="1">
        <v>6.983015239762711</v>
      </c>
      <c r="Y72" s="2">
        <v>8.2007592353302137</v>
      </c>
      <c r="Z72" s="1">
        <v>14.097236081864438</v>
      </c>
      <c r="AA72" s="1">
        <f>AVERAGE(W72:X72)</f>
        <v>8.1760500225160868</v>
      </c>
      <c r="AB72" s="1">
        <f>AVERAGE(Y72:Z72)</f>
        <v>11.148997658597326</v>
      </c>
      <c r="AC72" s="1">
        <f>AB72/AA72</f>
        <v>1.3636166153453093</v>
      </c>
      <c r="AD72" s="1">
        <f>TTEST(W72:X72,Y72:Z72,1,2)</f>
        <v>0.22429796737917856</v>
      </c>
    </row>
    <row r="73" spans="1:30">
      <c r="A73" s="2" t="s">
        <v>198</v>
      </c>
      <c r="B73" s="1" t="s">
        <v>282</v>
      </c>
      <c r="C73" s="1" t="s">
        <v>73</v>
      </c>
      <c r="D73" s="2">
        <f t="shared" ref="D73:D131" si="26">LEN(C73)</f>
        <v>21</v>
      </c>
      <c r="E73" s="2">
        <v>996.22756873589856</v>
      </c>
      <c r="F73" s="1">
        <v>1207.2082546566246</v>
      </c>
      <c r="G73" s="2">
        <v>1694.1769197144392</v>
      </c>
      <c r="H73" s="1">
        <v>1243.3107498877489</v>
      </c>
      <c r="I73" s="1">
        <f t="shared" ref="I73:I131" si="27">AVERAGE(E73,F73)</f>
        <v>1101.7179116962616</v>
      </c>
      <c r="J73" s="1">
        <f t="shared" ref="J73:J131" si="28">AVERAGE(G73,H73)</f>
        <v>1468.7438348010942</v>
      </c>
      <c r="K73" s="1">
        <f t="shared" ref="K73:K131" si="29">J73/I73</f>
        <v>1.3331396532708999</v>
      </c>
      <c r="L73" s="1">
        <f t="shared" ref="L73:L132" si="30">TTEST(E73:F73,G73:H73,1,2)</f>
        <v>0.13913179678662951</v>
      </c>
      <c r="M73" s="1"/>
      <c r="N73" s="2">
        <v>1408.4348101343016</v>
      </c>
      <c r="O73" s="1">
        <v>2220.7621459648653</v>
      </c>
      <c r="P73" s="2">
        <v>1626.133394805594</v>
      </c>
      <c r="Q73" s="1">
        <v>2090.1615833959095</v>
      </c>
      <c r="R73" s="1">
        <f t="shared" ref="R73:R131" si="31">AVERAGE(N73:O73)</f>
        <v>1814.5984780495835</v>
      </c>
      <c r="S73" s="1">
        <f t="shared" ref="S73:S131" si="32">AVERAGE(P73:Q73)</f>
        <v>1858.1474891007517</v>
      </c>
      <c r="T73" s="1">
        <f t="shared" ref="T73:T131" si="33">S73/R73</f>
        <v>1.0239992546990213</v>
      </c>
      <c r="U73" s="1">
        <f t="shared" ref="U73:U131" si="34">TTEST(N73:O73,P73:Q73,1,2)</f>
        <v>0.46715486044368576</v>
      </c>
      <c r="V73" s="1"/>
      <c r="W73" s="2">
        <v>1492.4491320131697</v>
      </c>
      <c r="X73" s="1">
        <v>1593.8165072329164</v>
      </c>
      <c r="Y73" s="2">
        <v>1824.3783517778311</v>
      </c>
      <c r="Z73" s="1">
        <v>1870.9046171502946</v>
      </c>
      <c r="AA73" s="1">
        <f t="shared" ref="AA73:AA131" si="35">AVERAGE(W73:X73)</f>
        <v>1543.1328196230429</v>
      </c>
      <c r="AB73" s="1">
        <f t="shared" ref="AB73:AB131" si="36">AVERAGE(Y73:Z73)</f>
        <v>1847.6414844640628</v>
      </c>
      <c r="AC73" s="1">
        <f t="shared" ref="AC73:AC131" si="37">AB73/AA73</f>
        <v>1.1973314681463423</v>
      </c>
      <c r="AD73" s="1">
        <f t="shared" ref="AD73:AD131" si="38">TTEST(W73:X73,Y73:Z73,1,2)</f>
        <v>1.5970830577075469E-2</v>
      </c>
    </row>
    <row r="74" spans="1:30">
      <c r="A74" s="2"/>
      <c r="B74" s="1" t="s">
        <v>283</v>
      </c>
      <c r="C74" s="1" t="s">
        <v>74</v>
      </c>
      <c r="D74" s="2">
        <f t="shared" si="26"/>
        <v>21</v>
      </c>
      <c r="E74" s="2">
        <v>2.2999393346770876</v>
      </c>
      <c r="F74" s="1">
        <v>3.4180794380447792</v>
      </c>
      <c r="G74" s="2">
        <v>3.4163797341975499</v>
      </c>
      <c r="H74" s="1">
        <v>3.1817517721237865</v>
      </c>
      <c r="I74" s="1">
        <f t="shared" si="27"/>
        <v>2.8590093863609334</v>
      </c>
      <c r="J74" s="1">
        <f t="shared" si="28"/>
        <v>3.2990657531606682</v>
      </c>
      <c r="K74" s="1">
        <f t="shared" si="29"/>
        <v>1.1539191752566635</v>
      </c>
      <c r="L74" s="1">
        <f t="shared" si="30"/>
        <v>0.26082386791132872</v>
      </c>
      <c r="M74" s="1"/>
      <c r="N74" s="2">
        <v>3.9895774000243254</v>
      </c>
      <c r="O74" s="1">
        <v>4.6907221079602754</v>
      </c>
      <c r="P74" s="2">
        <v>5.0586547820296088</v>
      </c>
      <c r="Q74" s="1">
        <v>4.6574591005920789</v>
      </c>
      <c r="R74" s="1">
        <f t="shared" si="31"/>
        <v>4.3401497539923</v>
      </c>
      <c r="S74" s="1">
        <f t="shared" si="32"/>
        <v>4.8580569413108439</v>
      </c>
      <c r="T74" s="1">
        <f t="shared" si="33"/>
        <v>1.1193293357774454</v>
      </c>
      <c r="U74" s="1">
        <f t="shared" si="34"/>
        <v>0.16415197237787263</v>
      </c>
      <c r="V74" s="1"/>
      <c r="W74" s="2">
        <v>3.839788854618631</v>
      </c>
      <c r="X74" s="1">
        <v>3.201599044945358</v>
      </c>
      <c r="Y74" s="2">
        <v>4.9721138670899725</v>
      </c>
      <c r="Z74" s="1">
        <v>4.2993175851592991</v>
      </c>
      <c r="AA74" s="1">
        <f t="shared" si="35"/>
        <v>3.5206939497819945</v>
      </c>
      <c r="AB74" s="1">
        <f t="shared" si="36"/>
        <v>4.6357157261246353</v>
      </c>
      <c r="AC74" s="1">
        <f t="shared" si="37"/>
        <v>1.3167051133233789</v>
      </c>
      <c r="AD74" s="1">
        <f t="shared" si="38"/>
        <v>6.9003540193332172E-2</v>
      </c>
    </row>
    <row r="75" spans="1:30">
      <c r="A75" s="2"/>
      <c r="B75" s="1" t="s">
        <v>284</v>
      </c>
      <c r="C75" s="1" t="s">
        <v>75</v>
      </c>
      <c r="D75" s="2">
        <f t="shared" si="26"/>
        <v>20</v>
      </c>
      <c r="E75" s="2">
        <v>1.5922656932379837</v>
      </c>
      <c r="F75" s="1">
        <v>2.6614053639737976</v>
      </c>
      <c r="G75" s="2">
        <v>5.0377124894099472</v>
      </c>
      <c r="H75" s="1">
        <v>2.4039902278268608</v>
      </c>
      <c r="I75" s="1">
        <f t="shared" si="27"/>
        <v>2.1268355286058904</v>
      </c>
      <c r="J75" s="1">
        <f t="shared" si="28"/>
        <v>3.720851358618404</v>
      </c>
      <c r="K75" s="1">
        <f t="shared" si="29"/>
        <v>1.7494777139901212</v>
      </c>
      <c r="L75" s="1">
        <f t="shared" si="30"/>
        <v>0.18930961246107908</v>
      </c>
      <c r="M75" s="1"/>
      <c r="N75" s="2">
        <v>2.9636860685894986</v>
      </c>
      <c r="O75" s="1">
        <v>6.7925757301064102</v>
      </c>
      <c r="P75" s="2">
        <v>4.6104195481788839</v>
      </c>
      <c r="Q75" s="1">
        <v>7.1936992048748927</v>
      </c>
      <c r="R75" s="1">
        <f t="shared" si="31"/>
        <v>4.8781308993479549</v>
      </c>
      <c r="S75" s="1">
        <f t="shared" si="32"/>
        <v>5.9020593765268883</v>
      </c>
      <c r="T75" s="1">
        <f t="shared" si="33"/>
        <v>1.2099018042578149</v>
      </c>
      <c r="U75" s="1">
        <f t="shared" si="34"/>
        <v>0.35042361879306916</v>
      </c>
      <c r="V75" s="1"/>
      <c r="W75" s="2">
        <v>5.3757043964660838</v>
      </c>
      <c r="X75" s="1">
        <v>3.7309973122197877</v>
      </c>
      <c r="Y75" s="2">
        <v>4.5846764229011425</v>
      </c>
      <c r="Z75" s="1">
        <v>6.5621163141905088</v>
      </c>
      <c r="AA75" s="1">
        <f t="shared" si="35"/>
        <v>4.553350854342936</v>
      </c>
      <c r="AB75" s="1">
        <f t="shared" si="36"/>
        <v>5.5733963685458257</v>
      </c>
      <c r="AC75" s="1">
        <f t="shared" si="37"/>
        <v>1.2240208468077924</v>
      </c>
      <c r="AD75" s="1">
        <f t="shared" si="38"/>
        <v>0.25541100883173951</v>
      </c>
    </row>
    <row r="76" spans="1:30">
      <c r="A76" s="2"/>
      <c r="B76" s="1" t="s">
        <v>285</v>
      </c>
      <c r="C76" s="1" t="s">
        <v>76</v>
      </c>
      <c r="D76" s="2">
        <f t="shared" si="26"/>
        <v>20</v>
      </c>
      <c r="E76" s="2">
        <v>5.1896067038867617</v>
      </c>
      <c r="F76" s="1">
        <v>9.6541174967676984</v>
      </c>
      <c r="G76" s="2">
        <v>7.87504481103164</v>
      </c>
      <c r="H76" s="1">
        <v>10.370153923959009</v>
      </c>
      <c r="I76" s="1">
        <f t="shared" si="27"/>
        <v>7.42186210032723</v>
      </c>
      <c r="J76" s="1">
        <f t="shared" si="28"/>
        <v>9.1225993674953241</v>
      </c>
      <c r="K76" s="1">
        <f t="shared" si="29"/>
        <v>1.2291523669097959</v>
      </c>
      <c r="L76" s="1">
        <f t="shared" si="30"/>
        <v>0.28721638525068949</v>
      </c>
      <c r="M76" s="1"/>
      <c r="N76" s="2">
        <v>12.880635605792822</v>
      </c>
      <c r="O76" s="1">
        <v>20.7622126090045</v>
      </c>
      <c r="P76" s="2">
        <v>11.333948055939757</v>
      </c>
      <c r="Q76" s="1">
        <v>17.177262524460883</v>
      </c>
      <c r="R76" s="1">
        <f t="shared" si="31"/>
        <v>16.821424107398663</v>
      </c>
      <c r="S76" s="1">
        <f t="shared" si="32"/>
        <v>14.25560529020032</v>
      </c>
      <c r="T76" s="1">
        <f t="shared" si="33"/>
        <v>0.84746720605719672</v>
      </c>
      <c r="U76" s="1">
        <f t="shared" si="34"/>
        <v>0.32656292912871721</v>
      </c>
      <c r="V76" s="1"/>
      <c r="W76" s="2">
        <v>19.608521750919145</v>
      </c>
      <c r="X76" s="1">
        <v>14.873570366281585</v>
      </c>
      <c r="Y76" s="2">
        <v>15.045487415999526</v>
      </c>
      <c r="Z76" s="1">
        <v>17.287782289798443</v>
      </c>
      <c r="AA76" s="1">
        <f t="shared" si="35"/>
        <v>17.241046058600364</v>
      </c>
      <c r="AB76" s="1">
        <f t="shared" si="36"/>
        <v>16.166634852898984</v>
      </c>
      <c r="AC76" s="1">
        <f t="shared" si="37"/>
        <v>0.93768294556782816</v>
      </c>
      <c r="AD76" s="1">
        <f t="shared" si="38"/>
        <v>0.36072744025568204</v>
      </c>
    </row>
    <row r="77" spans="1:30">
      <c r="A77" s="2"/>
      <c r="B77" s="1" t="s">
        <v>286</v>
      </c>
      <c r="C77" s="1" t="s">
        <v>77</v>
      </c>
      <c r="D77" s="2">
        <f t="shared" si="26"/>
        <v>21</v>
      </c>
      <c r="E77" s="2">
        <v>19.107188318855805</v>
      </c>
      <c r="F77" s="1">
        <v>26.614053639737975</v>
      </c>
      <c r="G77" s="2">
        <v>21.772182712852182</v>
      </c>
      <c r="H77" s="1">
        <v>32.430299544017259</v>
      </c>
      <c r="I77" s="1">
        <f t="shared" si="27"/>
        <v>22.86062097929689</v>
      </c>
      <c r="J77" s="1">
        <f t="shared" si="28"/>
        <v>27.101241128434722</v>
      </c>
      <c r="K77" s="1">
        <f t="shared" si="29"/>
        <v>1.1854989045563651</v>
      </c>
      <c r="L77" s="1">
        <f t="shared" si="30"/>
        <v>0.29103611863908507</v>
      </c>
      <c r="M77" s="1"/>
      <c r="N77" s="2">
        <v>25.704277248728154</v>
      </c>
      <c r="O77" s="1">
        <v>47.291706498288022</v>
      </c>
      <c r="P77" s="2">
        <v>28.110752522924031</v>
      </c>
      <c r="Q77" s="1">
        <v>57.780160921206679</v>
      </c>
      <c r="R77" s="1">
        <f t="shared" si="31"/>
        <v>36.497991873508084</v>
      </c>
      <c r="S77" s="1">
        <f t="shared" si="32"/>
        <v>42.945456722065359</v>
      </c>
      <c r="T77" s="1">
        <f t="shared" si="33"/>
        <v>1.1766525914878385</v>
      </c>
      <c r="U77" s="1">
        <f t="shared" si="34"/>
        <v>0.37941522909980735</v>
      </c>
      <c r="V77" s="1"/>
      <c r="W77" s="2">
        <v>28.977606556188604</v>
      </c>
      <c r="X77" s="1">
        <v>35.192380053100159</v>
      </c>
      <c r="Y77" s="2">
        <v>28.218360518419715</v>
      </c>
      <c r="Z77" s="1">
        <v>47.360377398623221</v>
      </c>
      <c r="AA77" s="1">
        <f t="shared" si="35"/>
        <v>32.084993304644385</v>
      </c>
      <c r="AB77" s="1">
        <f t="shared" si="36"/>
        <v>37.789368958521464</v>
      </c>
      <c r="AC77" s="1">
        <f t="shared" si="37"/>
        <v>1.177789522962168</v>
      </c>
      <c r="AD77" s="1">
        <f t="shared" si="38"/>
        <v>0.31396753297628643</v>
      </c>
    </row>
    <row r="78" spans="1:30">
      <c r="A78" s="2" t="s">
        <v>78</v>
      </c>
      <c r="B78" s="1" t="s">
        <v>287</v>
      </c>
      <c r="C78" s="1" t="s">
        <v>79</v>
      </c>
      <c r="D78" s="2">
        <f t="shared" si="26"/>
        <v>21</v>
      </c>
      <c r="E78" s="2">
        <v>63.572682122612839</v>
      </c>
      <c r="F78" s="1">
        <v>56.019973690703367</v>
      </c>
      <c r="G78" s="2">
        <v>87.667778263984587</v>
      </c>
      <c r="H78" s="1">
        <v>50.295246531201187</v>
      </c>
      <c r="I78" s="1">
        <f t="shared" si="27"/>
        <v>59.796327906658107</v>
      </c>
      <c r="J78" s="1">
        <f t="shared" si="28"/>
        <v>68.981512397592894</v>
      </c>
      <c r="K78" s="1">
        <f t="shared" si="29"/>
        <v>1.1536078353385317</v>
      </c>
      <c r="L78" s="1">
        <f t="shared" si="30"/>
        <v>0.33875636773616125</v>
      </c>
      <c r="M78" s="1"/>
      <c r="N78" s="2">
        <v>28.269005577315216</v>
      </c>
      <c r="O78" s="1">
        <v>23.991890125960754</v>
      </c>
      <c r="P78" s="2">
        <v>32.080836022744734</v>
      </c>
      <c r="Q78" s="1">
        <v>13.810980204230965</v>
      </c>
      <c r="R78" s="1">
        <f t="shared" si="31"/>
        <v>26.130447851637985</v>
      </c>
      <c r="S78" s="1">
        <f t="shared" si="32"/>
        <v>22.94590811348785</v>
      </c>
      <c r="T78" s="1">
        <f t="shared" si="33"/>
        <v>0.87812915583264628</v>
      </c>
      <c r="U78" s="1">
        <f t="shared" si="34"/>
        <v>0.38330617666722022</v>
      </c>
      <c r="V78" s="1"/>
      <c r="W78" s="2">
        <v>43.056832356456916</v>
      </c>
      <c r="X78" s="1">
        <v>30.881565591008378</v>
      </c>
      <c r="Y78" s="2">
        <v>24.343986076531422</v>
      </c>
      <c r="Z78" s="1">
        <v>20.455700510442139</v>
      </c>
      <c r="AA78" s="1">
        <f t="shared" si="35"/>
        <v>36.969198973732645</v>
      </c>
      <c r="AB78" s="1">
        <f t="shared" si="36"/>
        <v>22.399843293486782</v>
      </c>
      <c r="AC78" s="1">
        <f t="shared" si="37"/>
        <v>0.60590556234129711</v>
      </c>
      <c r="AD78" s="1">
        <f t="shared" si="38"/>
        <v>7.51085418525754E-2</v>
      </c>
    </row>
    <row r="79" spans="1:30">
      <c r="A79" s="2"/>
      <c r="B79" s="8" t="s">
        <v>388</v>
      </c>
      <c r="C79" s="1" t="s">
        <v>80</v>
      </c>
      <c r="D79" s="2">
        <f t="shared" si="26"/>
        <v>21</v>
      </c>
      <c r="E79" s="2">
        <v>1.2384288725184318</v>
      </c>
      <c r="F79" s="1">
        <v>1.2002416347332814</v>
      </c>
      <c r="G79" s="2">
        <v>3.5900939579703071</v>
      </c>
      <c r="H79" s="1">
        <v>1.2019951139134304</v>
      </c>
      <c r="I79" s="1">
        <f t="shared" si="27"/>
        <v>1.2193352536258566</v>
      </c>
      <c r="J79" s="1">
        <f t="shared" si="28"/>
        <v>2.3960445359418685</v>
      </c>
      <c r="K79" s="1">
        <f t="shared" si="29"/>
        <v>1.9650416313453658</v>
      </c>
      <c r="L79" s="1">
        <f t="shared" si="30"/>
        <v>0.21416460679118615</v>
      </c>
      <c r="M79" s="1"/>
      <c r="N79" s="2">
        <v>2.1087766257271432</v>
      </c>
      <c r="O79" s="1">
        <v>2.5376037633227724</v>
      </c>
      <c r="P79" s="2">
        <v>1.2806720967163567</v>
      </c>
      <c r="Q79" s="1">
        <v>0.69170184662258583</v>
      </c>
      <c r="R79" s="1">
        <f t="shared" si="31"/>
        <v>2.3231901945249578</v>
      </c>
      <c r="S79" s="1">
        <f t="shared" si="32"/>
        <v>0.98618697166947134</v>
      </c>
      <c r="T79" s="7">
        <f t="shared" si="33"/>
        <v>0.42449687244445572</v>
      </c>
      <c r="U79" s="7">
        <f t="shared" si="34"/>
        <v>3.3435727561271444E-2</v>
      </c>
      <c r="V79" s="1"/>
      <c r="W79" s="2">
        <v>6.5020424604875489</v>
      </c>
      <c r="X79" s="1">
        <v>3.9074634013112641</v>
      </c>
      <c r="Y79" s="2">
        <v>1.4851768693905112</v>
      </c>
      <c r="Z79" s="1">
        <v>3.7336179029014964</v>
      </c>
      <c r="AA79" s="1">
        <f t="shared" si="35"/>
        <v>5.2047529308994065</v>
      </c>
      <c r="AB79" s="1">
        <f t="shared" si="36"/>
        <v>2.6093973861460036</v>
      </c>
      <c r="AC79" s="1">
        <f t="shared" si="37"/>
        <v>0.50134894408812736</v>
      </c>
      <c r="AD79" s="1">
        <f t="shared" si="38"/>
        <v>0.1348484072507305</v>
      </c>
    </row>
    <row r="80" spans="1:30">
      <c r="A80" s="2"/>
      <c r="B80" s="8" t="s">
        <v>415</v>
      </c>
      <c r="C80" s="2" t="s">
        <v>90</v>
      </c>
      <c r="D80" s="2">
        <f>LEN(C80)</f>
        <v>21</v>
      </c>
      <c r="E80" s="2">
        <v>0.11794560690651731</v>
      </c>
      <c r="F80" s="1">
        <v>2.6092209450723505E-2</v>
      </c>
      <c r="G80" s="2">
        <v>0.28952370628792795</v>
      </c>
      <c r="H80" s="1">
        <v>0.2828223797443366</v>
      </c>
      <c r="I80" s="1">
        <f>AVERAGE(E80,F80)</f>
        <v>7.2018908178620417E-2</v>
      </c>
      <c r="J80" s="1">
        <f>AVERAGE(G80,H80)</f>
        <v>0.28617304301613228</v>
      </c>
      <c r="K80" s="4">
        <f>J80/I80</f>
        <v>3.9735820807831379</v>
      </c>
      <c r="L80" s="4">
        <f>TTEST(E80:F80,G80:H80,1,2)</f>
        <v>2.1629125178854729E-2</v>
      </c>
      <c r="M80" s="1"/>
      <c r="N80" s="2">
        <v>2.1087766257271432</v>
      </c>
      <c r="O80" s="1">
        <v>2.4863390408314032</v>
      </c>
      <c r="P80" s="2">
        <v>0.25613441934327136</v>
      </c>
      <c r="Q80" s="1">
        <v>0.5994749337395745</v>
      </c>
      <c r="R80" s="1">
        <f>AVERAGE(N80:O80)</f>
        <v>2.2975578332792734</v>
      </c>
      <c r="S80" s="1">
        <f>AVERAGE(P80:Q80)</f>
        <v>0.42780467654142296</v>
      </c>
      <c r="T80" s="7">
        <f>S80/R80</f>
        <v>0.18619974232849804</v>
      </c>
      <c r="U80" s="7">
        <f>TTEST(N80:O80,P80:Q80,1,2)</f>
        <v>9.0596730811753155E-3</v>
      </c>
      <c r="V80" s="1"/>
      <c r="W80" s="2">
        <v>10.393028499834429</v>
      </c>
      <c r="X80" s="1">
        <v>9.5543782522385108</v>
      </c>
      <c r="Y80" s="2">
        <v>1.7434684988497304</v>
      </c>
      <c r="Z80" s="1">
        <v>5.159181102191158</v>
      </c>
      <c r="AA80" s="1">
        <f>AVERAGE(W80:X80)</f>
        <v>9.9737033760364699</v>
      </c>
      <c r="AB80" s="1">
        <f>AVERAGE(Y80:Z80)</f>
        <v>3.4513248005204442</v>
      </c>
      <c r="AC80" s="3">
        <f>AB80/AA80</f>
        <v>0.34604245488319241</v>
      </c>
      <c r="AD80" s="3">
        <f>TTEST(W80:X80,Y80:Z80,1,2)</f>
        <v>3.2810801009578679E-2</v>
      </c>
    </row>
    <row r="81" spans="1:30">
      <c r="A81" s="2"/>
      <c r="B81" s="1" t="s">
        <v>296</v>
      </c>
      <c r="C81" s="2" t="s">
        <v>89</v>
      </c>
      <c r="D81" s="2">
        <f>LEN(C81)</f>
        <v>21</v>
      </c>
      <c r="E81" s="2">
        <v>1.6512384966912426</v>
      </c>
      <c r="F81" s="1">
        <v>0.78276628352170519</v>
      </c>
      <c r="G81" s="2">
        <v>3.8217129230006495</v>
      </c>
      <c r="H81" s="1">
        <v>0.98987832910517803</v>
      </c>
      <c r="I81" s="1">
        <f>AVERAGE(E81,F81)</f>
        <v>1.2170023901064739</v>
      </c>
      <c r="J81" s="1">
        <f>AVERAGE(G81,H81)</f>
        <v>2.4057956260529139</v>
      </c>
      <c r="K81" s="1">
        <f>J81/I81</f>
        <v>1.9768207898444916</v>
      </c>
      <c r="L81" s="1">
        <f>TTEST(E81:F81,G81:H81,1,2)</f>
        <v>0.25319013041762661</v>
      </c>
      <c r="M81" s="1"/>
      <c r="N81" s="2">
        <v>1.1398792571498073</v>
      </c>
      <c r="O81" s="1">
        <v>0.48701486366800678</v>
      </c>
      <c r="P81" s="2">
        <v>2.5613441934327135</v>
      </c>
      <c r="Q81" s="1">
        <v>0.71475857484333871</v>
      </c>
      <c r="R81" s="1">
        <f>AVERAGE(N81:O81)</f>
        <v>0.81344706040890702</v>
      </c>
      <c r="S81" s="1">
        <f>AVERAGE(P81:Q81)</f>
        <v>1.6380513841380262</v>
      </c>
      <c r="T81" s="1">
        <f>S81/R81</f>
        <v>2.013716028815205</v>
      </c>
      <c r="U81" s="1">
        <f>TTEST(N81:O81,P81:Q81,1,2)</f>
        <v>0.24420400385112878</v>
      </c>
      <c r="V81" s="1"/>
      <c r="W81" s="2">
        <v>1.7919014654886944</v>
      </c>
      <c r="X81" s="1">
        <v>0.17646608909147646</v>
      </c>
      <c r="Y81" s="2">
        <v>0.38743744418882903</v>
      </c>
      <c r="Z81" s="1">
        <v>1.0635154026446685</v>
      </c>
      <c r="AA81" s="1">
        <f>AVERAGE(W81:X81)</f>
        <v>0.98418377729008544</v>
      </c>
      <c r="AB81" s="1">
        <f>AVERAGE(Y81:Z81)</f>
        <v>0.72547642341674878</v>
      </c>
      <c r="AC81" s="1">
        <f>AB81/AA81</f>
        <v>0.73713511658800346</v>
      </c>
      <c r="AD81" s="1">
        <f>TTEST(W81:X81,Y81:Z81,1,2)</f>
        <v>0.39774607545734114</v>
      </c>
    </row>
    <row r="82" spans="1:30">
      <c r="A82" s="2"/>
      <c r="B82" s="1" t="s">
        <v>288</v>
      </c>
      <c r="C82" s="2" t="s">
        <v>81</v>
      </c>
      <c r="D82" s="2">
        <f t="shared" si="26"/>
        <v>20</v>
      </c>
      <c r="E82" s="2">
        <v>5.1896067038867617</v>
      </c>
      <c r="F82" s="1">
        <v>2.4787598978187333</v>
      </c>
      <c r="G82" s="2">
        <v>9.7279965312743801</v>
      </c>
      <c r="H82" s="1">
        <v>2.144736379727886</v>
      </c>
      <c r="I82" s="1">
        <f t="shared" si="27"/>
        <v>3.8341833008527475</v>
      </c>
      <c r="J82" s="1">
        <f t="shared" si="28"/>
        <v>5.9363664555011333</v>
      </c>
      <c r="K82" s="1">
        <f t="shared" si="29"/>
        <v>1.5482740363980112</v>
      </c>
      <c r="L82" s="1">
        <f t="shared" si="30"/>
        <v>0.32684190083135833</v>
      </c>
      <c r="M82" s="1"/>
      <c r="N82" s="2">
        <v>2.5647283285870661</v>
      </c>
      <c r="O82" s="1">
        <v>2.07622126090045</v>
      </c>
      <c r="P82" s="2">
        <v>4.226217919163977</v>
      </c>
      <c r="Q82" s="1">
        <v>1.8675949858809819</v>
      </c>
      <c r="R82" s="1">
        <f t="shared" si="31"/>
        <v>2.3204747947437578</v>
      </c>
      <c r="S82" s="1">
        <f t="shared" si="32"/>
        <v>3.0469064525224794</v>
      </c>
      <c r="T82" s="1">
        <f t="shared" si="33"/>
        <v>1.313053026658253</v>
      </c>
      <c r="U82" s="1">
        <f t="shared" si="34"/>
        <v>0.30384109513426893</v>
      </c>
      <c r="V82" s="1"/>
      <c r="W82" s="2">
        <v>3.4302113767926437</v>
      </c>
      <c r="X82" s="1">
        <v>0.63023603246955873</v>
      </c>
      <c r="Y82" s="2">
        <v>1.8080414062145354</v>
      </c>
      <c r="Z82" s="1">
        <v>1.1992833263865414</v>
      </c>
      <c r="AA82" s="1">
        <f t="shared" si="35"/>
        <v>2.0302237046311014</v>
      </c>
      <c r="AB82" s="1">
        <f t="shared" si="36"/>
        <v>1.5036623663005384</v>
      </c>
      <c r="AC82" s="1">
        <f t="shared" si="37"/>
        <v>0.74063875959608061</v>
      </c>
      <c r="AD82" s="1">
        <f t="shared" si="38"/>
        <v>0.37423538771984555</v>
      </c>
    </row>
    <row r="83" spans="1:30">
      <c r="A83" s="2"/>
      <c r="B83" s="1" t="s">
        <v>289</v>
      </c>
      <c r="C83" s="2" t="s">
        <v>82</v>
      </c>
      <c r="D83" s="2">
        <f t="shared" si="26"/>
        <v>22</v>
      </c>
      <c r="E83" s="2">
        <v>3.0076129761161914</v>
      </c>
      <c r="F83" s="1">
        <v>1.8264546615506454</v>
      </c>
      <c r="G83" s="2">
        <v>3.5900939579703071</v>
      </c>
      <c r="H83" s="1">
        <v>1.5083860253031283</v>
      </c>
      <c r="I83" s="1">
        <f t="shared" si="27"/>
        <v>2.4170338188334184</v>
      </c>
      <c r="J83" s="1">
        <f t="shared" si="28"/>
        <v>2.5492399916367177</v>
      </c>
      <c r="K83" s="1">
        <f t="shared" si="29"/>
        <v>1.0546976925904614</v>
      </c>
      <c r="L83" s="1">
        <f t="shared" si="30"/>
        <v>0.46106054888069142</v>
      </c>
      <c r="M83" s="1"/>
      <c r="N83" s="2">
        <v>2.5647283285870661</v>
      </c>
      <c r="O83" s="1">
        <v>2.5119714020770876</v>
      </c>
      <c r="P83" s="2">
        <v>2.36924337892526</v>
      </c>
      <c r="Q83" s="1">
        <v>2.7437506582695903</v>
      </c>
      <c r="R83" s="1">
        <f t="shared" si="31"/>
        <v>2.5383498653320768</v>
      </c>
      <c r="S83" s="1">
        <f t="shared" si="32"/>
        <v>2.5564970185974252</v>
      </c>
      <c r="T83" s="1">
        <f t="shared" si="33"/>
        <v>1.0071491930695591</v>
      </c>
      <c r="U83" s="1">
        <f t="shared" si="34"/>
        <v>0.46614921841064677</v>
      </c>
      <c r="V83" s="1"/>
      <c r="W83" s="2">
        <v>4.2493663324446187</v>
      </c>
      <c r="X83" s="1">
        <v>1.8402892148111114</v>
      </c>
      <c r="Y83" s="2">
        <v>2.5183433872273886</v>
      </c>
      <c r="Z83" s="1">
        <v>2.0817748307087132</v>
      </c>
      <c r="AA83" s="1">
        <f t="shared" si="35"/>
        <v>3.0448277736278651</v>
      </c>
      <c r="AB83" s="1">
        <f t="shared" si="36"/>
        <v>2.3000591089680507</v>
      </c>
      <c r="AC83" s="1">
        <f t="shared" si="37"/>
        <v>0.75539875486210695</v>
      </c>
      <c r="AD83" s="1">
        <f t="shared" si="38"/>
        <v>0.30240907973068726</v>
      </c>
    </row>
    <row r="84" spans="1:30">
      <c r="A84" s="2"/>
      <c r="B84" s="1" t="s">
        <v>290</v>
      </c>
      <c r="C84" s="2" t="s">
        <v>83</v>
      </c>
      <c r="D84" s="2">
        <f t="shared" si="26"/>
        <v>21</v>
      </c>
      <c r="E84" s="2">
        <v>1.356374479424949</v>
      </c>
      <c r="F84" s="1">
        <v>2.1395611749593271</v>
      </c>
      <c r="G84" s="2">
        <v>2.3740943915610093</v>
      </c>
      <c r="H84" s="1">
        <v>1.673365746820658</v>
      </c>
      <c r="I84" s="1">
        <f t="shared" si="27"/>
        <v>1.7479678271921379</v>
      </c>
      <c r="J84" s="1">
        <f t="shared" si="28"/>
        <v>2.0237300691908335</v>
      </c>
      <c r="K84" s="1">
        <f t="shared" si="29"/>
        <v>1.1577616233598924</v>
      </c>
      <c r="L84" s="1">
        <f t="shared" si="30"/>
        <v>0.32604376561051407</v>
      </c>
      <c r="M84" s="1"/>
      <c r="N84" s="2">
        <v>1.8238068114396915</v>
      </c>
      <c r="O84" s="1">
        <v>3.127148071973517</v>
      </c>
      <c r="P84" s="2">
        <v>1.152604887044721</v>
      </c>
      <c r="Q84" s="1">
        <v>2.8359775711526019</v>
      </c>
      <c r="R84" s="1">
        <f t="shared" si="31"/>
        <v>2.4754774417066043</v>
      </c>
      <c r="S84" s="1">
        <f t="shared" si="32"/>
        <v>1.9942912290986614</v>
      </c>
      <c r="T84" s="1">
        <f t="shared" si="33"/>
        <v>0.80561882548353536</v>
      </c>
      <c r="U84" s="1">
        <f t="shared" si="34"/>
        <v>0.34776737967296523</v>
      </c>
      <c r="V84" s="1"/>
      <c r="W84" s="2">
        <v>2.4062676822276758</v>
      </c>
      <c r="X84" s="1">
        <v>1.4873570366281585</v>
      </c>
      <c r="Y84" s="2">
        <v>2.0017601283089501</v>
      </c>
      <c r="Z84" s="1">
        <v>1.5387031357412226</v>
      </c>
      <c r="AA84" s="1">
        <f t="shared" si="35"/>
        <v>1.9468123594279172</v>
      </c>
      <c r="AB84" s="1">
        <f t="shared" si="36"/>
        <v>1.7702316320250864</v>
      </c>
      <c r="AC84" s="1">
        <f t="shared" si="37"/>
        <v>0.90929751059587471</v>
      </c>
      <c r="AD84" s="1">
        <f t="shared" si="38"/>
        <v>0.38207914455350478</v>
      </c>
    </row>
    <row r="85" spans="1:30">
      <c r="A85" s="2"/>
      <c r="B85" s="1" t="s">
        <v>291</v>
      </c>
      <c r="C85" s="2" t="s">
        <v>84</v>
      </c>
      <c r="D85" s="2">
        <f t="shared" si="26"/>
        <v>20</v>
      </c>
      <c r="E85" s="2">
        <v>2.1819937277705703</v>
      </c>
      <c r="F85" s="1">
        <v>1.6438091953955809</v>
      </c>
      <c r="G85" s="2">
        <v>5.732569384500974</v>
      </c>
      <c r="H85" s="1">
        <v>1.2962692404948761</v>
      </c>
      <c r="I85" s="1">
        <f t="shared" si="27"/>
        <v>1.9129014615830755</v>
      </c>
      <c r="J85" s="1">
        <f t="shared" si="28"/>
        <v>3.5144193124979251</v>
      </c>
      <c r="K85" s="1">
        <f t="shared" si="29"/>
        <v>1.8372192102302376</v>
      </c>
      <c r="L85" s="1">
        <f t="shared" si="30"/>
        <v>0.27396333892133473</v>
      </c>
      <c r="M85" s="1"/>
      <c r="N85" s="2">
        <v>2.5077343657295761</v>
      </c>
      <c r="O85" s="1">
        <v>2.3325448733572958</v>
      </c>
      <c r="P85" s="2">
        <v>3.4578146611341629</v>
      </c>
      <c r="Q85" s="1">
        <v>2.0520488116470048</v>
      </c>
      <c r="R85" s="1">
        <f t="shared" si="31"/>
        <v>2.4201396195434359</v>
      </c>
      <c r="S85" s="1">
        <f t="shared" si="32"/>
        <v>2.7549317363905841</v>
      </c>
      <c r="T85" s="1">
        <f t="shared" si="33"/>
        <v>1.1383358687835983</v>
      </c>
      <c r="U85" s="1">
        <f t="shared" si="34"/>
        <v>0.34150830939449051</v>
      </c>
      <c r="V85" s="1"/>
      <c r="W85" s="2">
        <v>6.0412677979333127</v>
      </c>
      <c r="X85" s="1">
        <v>1.4873570366281585</v>
      </c>
      <c r="Y85" s="2">
        <v>2.0663330356737548</v>
      </c>
      <c r="Z85" s="1">
        <v>1.7197270340637196</v>
      </c>
      <c r="AA85" s="1">
        <f t="shared" si="35"/>
        <v>3.7643124172807356</v>
      </c>
      <c r="AB85" s="1">
        <f t="shared" si="36"/>
        <v>1.8930300348687372</v>
      </c>
      <c r="AC85" s="1">
        <f t="shared" si="37"/>
        <v>0.50288866199799231</v>
      </c>
      <c r="AD85" s="1">
        <f t="shared" si="38"/>
        <v>0.24931922076758933</v>
      </c>
    </row>
    <row r="86" spans="1:30">
      <c r="A86" s="2"/>
      <c r="B86" s="1" t="s">
        <v>292</v>
      </c>
      <c r="C86" s="2" t="s">
        <v>85</v>
      </c>
      <c r="D86" s="2">
        <f t="shared" si="26"/>
        <v>20</v>
      </c>
      <c r="E86" s="2">
        <v>1.0615104621586557</v>
      </c>
      <c r="F86" s="1">
        <v>1.0436883780289401</v>
      </c>
      <c r="G86" s="2">
        <v>3.1268560279096222</v>
      </c>
      <c r="H86" s="1">
        <v>1.2727007088495146</v>
      </c>
      <c r="I86" s="1">
        <f t="shared" si="27"/>
        <v>1.0525994200937978</v>
      </c>
      <c r="J86" s="1">
        <f t="shared" si="28"/>
        <v>2.1997783683795684</v>
      </c>
      <c r="K86" s="1">
        <f t="shared" si="29"/>
        <v>2.0898532968824406</v>
      </c>
      <c r="L86" s="1">
        <f t="shared" si="30"/>
        <v>0.17075974311270903</v>
      </c>
      <c r="M86" s="1"/>
      <c r="N86" s="2">
        <v>1.1968732200072976</v>
      </c>
      <c r="O86" s="1">
        <v>1.5635740359867585</v>
      </c>
      <c r="P86" s="2">
        <v>1.985041749910353</v>
      </c>
      <c r="Q86" s="1">
        <v>1.3372902368036659</v>
      </c>
      <c r="R86" s="1">
        <f t="shared" si="31"/>
        <v>1.3802236279970281</v>
      </c>
      <c r="S86" s="1">
        <f t="shared" si="32"/>
        <v>1.6611659933570095</v>
      </c>
      <c r="T86" s="1">
        <f t="shared" si="33"/>
        <v>1.2035484392972486</v>
      </c>
      <c r="U86" s="1">
        <f t="shared" si="34"/>
        <v>0.26455467288220691</v>
      </c>
      <c r="V86" s="1"/>
      <c r="W86" s="2">
        <v>1.9454930196734399</v>
      </c>
      <c r="X86" s="1">
        <v>0.52939826727442929</v>
      </c>
      <c r="Y86" s="2">
        <v>1.4206039620257063</v>
      </c>
      <c r="Z86" s="1">
        <v>0.74672358058029931</v>
      </c>
      <c r="AA86" s="1">
        <f t="shared" si="35"/>
        <v>1.2374456434739347</v>
      </c>
      <c r="AB86" s="1">
        <f t="shared" si="36"/>
        <v>1.0836637713030028</v>
      </c>
      <c r="AC86" s="1">
        <f t="shared" si="37"/>
        <v>0.8757263618147999</v>
      </c>
      <c r="AD86" s="1">
        <f t="shared" si="38"/>
        <v>0.43131913223970275</v>
      </c>
    </row>
    <row r="87" spans="1:30">
      <c r="A87" s="2"/>
      <c r="B87" s="1" t="s">
        <v>293</v>
      </c>
      <c r="C87" s="2" t="s">
        <v>86</v>
      </c>
      <c r="D87" s="2">
        <f t="shared" si="26"/>
        <v>19</v>
      </c>
      <c r="E87" s="2">
        <v>1.7691841035977598</v>
      </c>
      <c r="F87" s="1">
        <v>2.0351923371564333</v>
      </c>
      <c r="G87" s="2">
        <v>4.9798077481523606</v>
      </c>
      <c r="H87" s="1">
        <v>2.5218328860536676</v>
      </c>
      <c r="I87" s="1">
        <f t="shared" si="27"/>
        <v>1.9021882203770966</v>
      </c>
      <c r="J87" s="1">
        <f t="shared" si="28"/>
        <v>3.7508203171030141</v>
      </c>
      <c r="K87" s="1">
        <f t="shared" si="29"/>
        <v>1.9718449924789452</v>
      </c>
      <c r="L87" s="1">
        <f t="shared" si="30"/>
        <v>0.13671607032848115</v>
      </c>
      <c r="M87" s="1"/>
      <c r="N87" s="2">
        <v>0.91190340571984574</v>
      </c>
      <c r="O87" s="1">
        <v>4.7932515529430146</v>
      </c>
      <c r="P87" s="2">
        <v>2.8815122176118027</v>
      </c>
      <c r="Q87" s="1">
        <v>3.0434881251393779</v>
      </c>
      <c r="R87" s="1">
        <f t="shared" si="31"/>
        <v>2.8525774793314302</v>
      </c>
      <c r="S87" s="1">
        <f t="shared" si="32"/>
        <v>2.9625001713755905</v>
      </c>
      <c r="T87" s="1">
        <f t="shared" si="33"/>
        <v>1.0385345158337025</v>
      </c>
      <c r="U87" s="1">
        <f t="shared" si="34"/>
        <v>0.48000762146439346</v>
      </c>
      <c r="V87" s="1"/>
      <c r="W87" s="2">
        <v>4.8125353644553517</v>
      </c>
      <c r="X87" s="1">
        <v>0.95795876935372926</v>
      </c>
      <c r="Y87" s="2">
        <v>0</v>
      </c>
      <c r="Z87" s="1">
        <v>0.70146760599967506</v>
      </c>
      <c r="AA87" s="1">
        <f t="shared" si="35"/>
        <v>2.8852470669045402</v>
      </c>
      <c r="AB87" s="1">
        <f t="shared" si="36"/>
        <v>0.35073380299983753</v>
      </c>
      <c r="AC87" s="1">
        <f t="shared" si="37"/>
        <v>0.12156109853570531</v>
      </c>
      <c r="AD87" s="1">
        <f t="shared" si="38"/>
        <v>0.16249861567389837</v>
      </c>
    </row>
    <row r="88" spans="1:30">
      <c r="A88" s="2"/>
      <c r="B88" s="1" t="s">
        <v>294</v>
      </c>
      <c r="C88" s="2" t="s">
        <v>87</v>
      </c>
      <c r="D88" s="2">
        <f t="shared" si="26"/>
        <v>21</v>
      </c>
      <c r="E88" s="2">
        <v>1.1204832656119144</v>
      </c>
      <c r="F88" s="1">
        <v>1.0436883780289401</v>
      </c>
      <c r="G88" s="2">
        <v>0.81066637760619831</v>
      </c>
      <c r="H88" s="1">
        <v>0.89560420252373252</v>
      </c>
      <c r="I88" s="1">
        <f t="shared" si="27"/>
        <v>1.0820858218204272</v>
      </c>
      <c r="J88" s="1">
        <f t="shared" si="28"/>
        <v>0.85313529006496536</v>
      </c>
      <c r="K88" s="1">
        <f t="shared" si="29"/>
        <v>0.78841739985993797</v>
      </c>
      <c r="L88" s="1">
        <f t="shared" si="30"/>
        <v>2.8610072091341726E-2</v>
      </c>
      <c r="M88" s="1"/>
      <c r="N88" s="2">
        <v>2.2797585142996146</v>
      </c>
      <c r="O88" s="1">
        <v>1.4354122297583358</v>
      </c>
      <c r="P88" s="2">
        <v>0.44823523385072483</v>
      </c>
      <c r="Q88" s="1">
        <v>1.521744062569689</v>
      </c>
      <c r="R88" s="1">
        <f t="shared" si="31"/>
        <v>1.8575853720289752</v>
      </c>
      <c r="S88" s="1">
        <f t="shared" si="32"/>
        <v>0.98498964821020696</v>
      </c>
      <c r="T88" s="1">
        <f t="shared" si="33"/>
        <v>0.53025269419210452</v>
      </c>
      <c r="U88" s="1">
        <f t="shared" si="34"/>
        <v>0.16479205410538603</v>
      </c>
      <c r="V88" s="1"/>
      <c r="W88" s="2">
        <v>2.5598592364124211</v>
      </c>
      <c r="X88" s="1">
        <v>0.85712100415859982</v>
      </c>
      <c r="Y88" s="2">
        <v>1.8726143135793403</v>
      </c>
      <c r="Z88" s="1">
        <v>0.88249150432217183</v>
      </c>
      <c r="AA88" s="1">
        <f t="shared" si="35"/>
        <v>1.7084901202855105</v>
      </c>
      <c r="AB88" s="1">
        <f t="shared" si="36"/>
        <v>1.3775529089507561</v>
      </c>
      <c r="AC88" s="1">
        <f t="shared" si="37"/>
        <v>0.80629843426928882</v>
      </c>
      <c r="AD88" s="1">
        <f t="shared" si="38"/>
        <v>0.38441338017697135</v>
      </c>
    </row>
    <row r="89" spans="1:30">
      <c r="A89" s="2"/>
      <c r="B89" s="1" t="s">
        <v>295</v>
      </c>
      <c r="C89" s="2" t="s">
        <v>88</v>
      </c>
      <c r="D89" s="2">
        <f t="shared" si="26"/>
        <v>21</v>
      </c>
      <c r="E89" s="2">
        <v>0.41280962417281064</v>
      </c>
      <c r="F89" s="1">
        <v>0.15655325670434103</v>
      </c>
      <c r="G89" s="2">
        <v>0.6369521538334415</v>
      </c>
      <c r="H89" s="1">
        <v>0.2828223797443366</v>
      </c>
      <c r="I89" s="1">
        <f t="shared" si="27"/>
        <v>0.28468144043857585</v>
      </c>
      <c r="J89" s="1">
        <f t="shared" si="28"/>
        <v>0.45988726678888903</v>
      </c>
      <c r="K89" s="1">
        <f t="shared" si="29"/>
        <v>1.6154452010654217</v>
      </c>
      <c r="L89" s="1">
        <f t="shared" si="30"/>
        <v>0.2534362739211598</v>
      </c>
      <c r="M89" s="1"/>
      <c r="N89" s="2">
        <v>0.22797585142996143</v>
      </c>
      <c r="O89" s="1">
        <v>0.10252944498273826</v>
      </c>
      <c r="P89" s="2">
        <v>0.51226883868654272</v>
      </c>
      <c r="Q89" s="1">
        <v>0.11528364110376431</v>
      </c>
      <c r="R89" s="1">
        <f t="shared" si="31"/>
        <v>0.16525264820634986</v>
      </c>
      <c r="S89" s="1">
        <f t="shared" si="32"/>
        <v>0.31377623989515352</v>
      </c>
      <c r="T89" s="1">
        <f t="shared" si="33"/>
        <v>1.8987667871037277</v>
      </c>
      <c r="U89" s="1">
        <f t="shared" si="34"/>
        <v>0.2747845500127134</v>
      </c>
      <c r="V89" s="1"/>
      <c r="W89" s="2">
        <v>0.71676058619547778</v>
      </c>
      <c r="X89" s="1">
        <v>0.42856050207929991</v>
      </c>
      <c r="Y89" s="2">
        <v>5.6178429407380204</v>
      </c>
      <c r="Z89" s="1">
        <v>0.24890786019343308</v>
      </c>
      <c r="AA89" s="1">
        <f t="shared" si="35"/>
        <v>0.57266054413738887</v>
      </c>
      <c r="AB89" s="1">
        <f t="shared" si="36"/>
        <v>2.9333754004657266</v>
      </c>
      <c r="AC89" s="1">
        <f t="shared" si="37"/>
        <v>5.1223633800095909</v>
      </c>
      <c r="AD89" s="1">
        <f t="shared" si="38"/>
        <v>0.23624358744565094</v>
      </c>
    </row>
    <row r="90" spans="1:30">
      <c r="A90" s="2" t="s">
        <v>199</v>
      </c>
      <c r="B90" s="1" t="s">
        <v>297</v>
      </c>
      <c r="C90" s="2" t="s">
        <v>91</v>
      </c>
      <c r="D90" s="2">
        <f t="shared" si="26"/>
        <v>21</v>
      </c>
      <c r="E90" s="2">
        <v>50.008937328363345</v>
      </c>
      <c r="F90" s="1">
        <v>40.573385695875054</v>
      </c>
      <c r="G90" s="2">
        <v>48.466268432599136</v>
      </c>
      <c r="H90" s="1">
        <v>77.917565619564726</v>
      </c>
      <c r="I90" s="1">
        <f t="shared" si="27"/>
        <v>45.291161512119203</v>
      </c>
      <c r="J90" s="1">
        <f t="shared" si="28"/>
        <v>63.191917026081931</v>
      </c>
      <c r="K90" s="1">
        <f t="shared" si="29"/>
        <v>1.3952372806595559</v>
      </c>
      <c r="L90" s="1">
        <f t="shared" si="30"/>
        <v>0.1832873005844714</v>
      </c>
      <c r="M90" s="1"/>
      <c r="N90" s="2">
        <v>27.528084060167842</v>
      </c>
      <c r="O90" s="1">
        <v>45.805029546038327</v>
      </c>
      <c r="P90" s="2">
        <v>38.484196506326526</v>
      </c>
      <c r="Q90" s="1">
        <v>48.534412904684771</v>
      </c>
      <c r="R90" s="1">
        <f t="shared" si="31"/>
        <v>36.666556803103084</v>
      </c>
      <c r="S90" s="1">
        <f t="shared" si="32"/>
        <v>43.509304705505649</v>
      </c>
      <c r="T90" s="1">
        <f t="shared" si="33"/>
        <v>1.1866209565067061</v>
      </c>
      <c r="U90" s="1">
        <f t="shared" si="34"/>
        <v>0.28956843076025585</v>
      </c>
      <c r="V90" s="1"/>
      <c r="W90" s="2">
        <v>22.065986617875069</v>
      </c>
      <c r="X90" s="1">
        <v>25.360697946575044</v>
      </c>
      <c r="Y90" s="2">
        <v>30.930422627741518</v>
      </c>
      <c r="Z90" s="1">
        <v>98.114952890793262</v>
      </c>
      <c r="AA90" s="1">
        <f t="shared" si="35"/>
        <v>23.713342282225057</v>
      </c>
      <c r="AB90" s="1">
        <f t="shared" si="36"/>
        <v>64.522687759267384</v>
      </c>
      <c r="AC90" s="1">
        <f t="shared" si="37"/>
        <v>2.7209444789076409</v>
      </c>
      <c r="AD90" s="1">
        <f t="shared" si="38"/>
        <v>0.17441837786359404</v>
      </c>
    </row>
    <row r="91" spans="1:30">
      <c r="A91" s="2"/>
      <c r="B91" s="1" t="s">
        <v>298</v>
      </c>
      <c r="C91" s="2" t="s">
        <v>92</v>
      </c>
      <c r="D91" s="2">
        <f t="shared" si="26"/>
        <v>21</v>
      </c>
      <c r="E91" s="2">
        <v>1.6512384966912426</v>
      </c>
      <c r="F91" s="1">
        <v>1.956915708804263</v>
      </c>
      <c r="G91" s="2">
        <v>1.3897137901820544</v>
      </c>
      <c r="H91" s="1">
        <v>1.8619139999835492</v>
      </c>
      <c r="I91" s="1">
        <f t="shared" si="27"/>
        <v>1.8040771027477529</v>
      </c>
      <c r="J91" s="1">
        <f t="shared" si="28"/>
        <v>1.6258138950828018</v>
      </c>
      <c r="K91" s="1">
        <f t="shared" si="29"/>
        <v>0.90118869787026179</v>
      </c>
      <c r="L91" s="1">
        <f t="shared" si="30"/>
        <v>0.2955092348604399</v>
      </c>
      <c r="M91" s="1"/>
      <c r="N91" s="2">
        <v>1.0258913314348266</v>
      </c>
      <c r="O91" s="1">
        <v>0.58954430865074503</v>
      </c>
      <c r="P91" s="2">
        <v>1.152604887044721</v>
      </c>
      <c r="Q91" s="1">
        <v>1.0375527699338789</v>
      </c>
      <c r="R91" s="1">
        <f t="shared" si="31"/>
        <v>0.80771782004278581</v>
      </c>
      <c r="S91" s="1">
        <f t="shared" si="32"/>
        <v>1.0950788284892998</v>
      </c>
      <c r="T91" s="1">
        <f t="shared" si="33"/>
        <v>1.3557690585943643</v>
      </c>
      <c r="U91" s="1">
        <f t="shared" si="34"/>
        <v>0.16540133111968244</v>
      </c>
      <c r="V91" s="1"/>
      <c r="W91" s="2">
        <v>3.2766198226078984</v>
      </c>
      <c r="X91" s="1">
        <v>1.4621475953293763</v>
      </c>
      <c r="Y91" s="2">
        <v>1.8080414062145354</v>
      </c>
      <c r="Z91" s="1">
        <v>1.108771377225293</v>
      </c>
      <c r="AA91" s="1">
        <f t="shared" si="35"/>
        <v>2.3693837089686376</v>
      </c>
      <c r="AB91" s="1">
        <f t="shared" si="36"/>
        <v>1.4584063917199142</v>
      </c>
      <c r="AC91" s="1">
        <f t="shared" si="37"/>
        <v>0.61552140592489335</v>
      </c>
      <c r="AD91" s="1">
        <f t="shared" si="38"/>
        <v>0.22384601689645994</v>
      </c>
    </row>
    <row r="92" spans="1:30">
      <c r="A92" s="2"/>
      <c r="B92" s="1" t="s">
        <v>299</v>
      </c>
      <c r="C92" s="2" t="s">
        <v>93</v>
      </c>
      <c r="D92" s="2">
        <f t="shared" si="26"/>
        <v>21</v>
      </c>
      <c r="E92" s="2">
        <v>44.878303427929836</v>
      </c>
      <c r="F92" s="1">
        <v>35.981156832547718</v>
      </c>
      <c r="G92" s="2">
        <v>45.686840852235029</v>
      </c>
      <c r="H92" s="1">
        <v>26.326049847868664</v>
      </c>
      <c r="I92" s="1">
        <f t="shared" si="27"/>
        <v>40.429730130238781</v>
      </c>
      <c r="J92" s="1">
        <f t="shared" si="28"/>
        <v>36.006445350051848</v>
      </c>
      <c r="K92" s="1">
        <f t="shared" si="29"/>
        <v>0.89059326475991962</v>
      </c>
      <c r="L92" s="1">
        <f t="shared" si="30"/>
        <v>0.35915253320519436</v>
      </c>
      <c r="M92" s="1"/>
      <c r="N92" s="2">
        <v>32.543552791627</v>
      </c>
      <c r="O92" s="1">
        <v>28.118700286515971</v>
      </c>
      <c r="P92" s="2">
        <v>25.677475539162952</v>
      </c>
      <c r="Q92" s="1">
        <v>17.845907642862716</v>
      </c>
      <c r="R92" s="1">
        <f t="shared" si="31"/>
        <v>30.331126539071484</v>
      </c>
      <c r="S92" s="1">
        <f t="shared" si="32"/>
        <v>21.761691591012834</v>
      </c>
      <c r="T92" s="1">
        <f t="shared" si="33"/>
        <v>0.71747060113247663</v>
      </c>
      <c r="U92" s="1">
        <f t="shared" si="34"/>
        <v>9.8508516079467451E-2</v>
      </c>
      <c r="V92" s="1"/>
      <c r="W92" s="2">
        <v>40.394578750588003</v>
      </c>
      <c r="X92" s="1">
        <v>17.545771143952514</v>
      </c>
      <c r="Y92" s="2">
        <v>20.469611634643133</v>
      </c>
      <c r="Z92" s="1">
        <v>16.835222543992199</v>
      </c>
      <c r="AA92" s="1">
        <f t="shared" si="35"/>
        <v>28.970174947270259</v>
      </c>
      <c r="AB92" s="1">
        <f t="shared" si="36"/>
        <v>18.652417089317666</v>
      </c>
      <c r="AC92" s="1">
        <f t="shared" si="37"/>
        <v>0.6438489627096714</v>
      </c>
      <c r="AD92" s="1">
        <f t="shared" si="38"/>
        <v>0.23327442481679994</v>
      </c>
    </row>
    <row r="93" spans="1:30">
      <c r="A93" s="2"/>
      <c r="B93" s="1" t="s">
        <v>300</v>
      </c>
      <c r="C93" s="2" t="s">
        <v>94</v>
      </c>
      <c r="D93" s="2">
        <f t="shared" si="26"/>
        <v>21</v>
      </c>
      <c r="E93" s="2">
        <v>13.504771990796232</v>
      </c>
      <c r="F93" s="1">
        <v>1.9047312899028159</v>
      </c>
      <c r="G93" s="2">
        <v>20.78780211147323</v>
      </c>
      <c r="H93" s="1">
        <v>1.8619139999835492</v>
      </c>
      <c r="I93" s="1">
        <f t="shared" si="27"/>
        <v>7.7047516403495244</v>
      </c>
      <c r="J93" s="1">
        <f t="shared" si="28"/>
        <v>11.32485805572839</v>
      </c>
      <c r="K93" s="1">
        <f t="shared" si="29"/>
        <v>1.4698537453719456</v>
      </c>
      <c r="L93" s="1">
        <f t="shared" si="30"/>
        <v>0.38763289895244313</v>
      </c>
      <c r="M93" s="1"/>
      <c r="N93" s="2">
        <v>7.9791548000486507</v>
      </c>
      <c r="O93" s="1">
        <v>1.7942652871979197</v>
      </c>
      <c r="P93" s="2">
        <v>6.4033604835817837</v>
      </c>
      <c r="Q93" s="1">
        <v>3.5968496024374463</v>
      </c>
      <c r="R93" s="1">
        <f t="shared" si="31"/>
        <v>4.8867100436232853</v>
      </c>
      <c r="S93" s="1">
        <f t="shared" si="32"/>
        <v>5.000105043009615</v>
      </c>
      <c r="T93" s="1">
        <f t="shared" si="33"/>
        <v>1.0232047734312169</v>
      </c>
      <c r="U93" s="1">
        <f t="shared" si="34"/>
        <v>0.48819763182530618</v>
      </c>
      <c r="V93" s="1"/>
      <c r="W93" s="2">
        <v>12.440915888964366</v>
      </c>
      <c r="X93" s="1">
        <v>0.40335106078051758</v>
      </c>
      <c r="Y93" s="2">
        <v>12.268852399312918</v>
      </c>
      <c r="Z93" s="1">
        <v>1.9007509323862162</v>
      </c>
      <c r="AA93" s="1">
        <f t="shared" si="35"/>
        <v>6.4221334748724415</v>
      </c>
      <c r="AB93" s="1">
        <f t="shared" si="36"/>
        <v>7.0848016658495672</v>
      </c>
      <c r="AC93" s="1">
        <f t="shared" si="37"/>
        <v>1.103185054245589</v>
      </c>
      <c r="AD93" s="1">
        <f t="shared" si="38"/>
        <v>0.4705570211788172</v>
      </c>
    </row>
    <row r="94" spans="1:30">
      <c r="A94" s="2"/>
      <c r="B94" s="1" t="s">
        <v>301</v>
      </c>
      <c r="C94" s="2" t="s">
        <v>95</v>
      </c>
      <c r="D94" s="2">
        <f t="shared" si="26"/>
        <v>21</v>
      </c>
      <c r="E94" s="2">
        <v>2.5358305484901225</v>
      </c>
      <c r="F94" s="1">
        <v>0</v>
      </c>
      <c r="G94" s="2">
        <v>2.9531418041368656</v>
      </c>
      <c r="H94" s="1">
        <v>0</v>
      </c>
      <c r="I94" s="1">
        <f t="shared" si="27"/>
        <v>1.2679152742450612</v>
      </c>
      <c r="J94" s="1">
        <f t="shared" si="28"/>
        <v>1.4765709020684328</v>
      </c>
      <c r="K94" s="1">
        <f t="shared" si="29"/>
        <v>1.1645659075663464</v>
      </c>
      <c r="L94" s="1">
        <f t="shared" si="30"/>
        <v>0.46220423178225661</v>
      </c>
      <c r="M94" s="1"/>
      <c r="N94" s="2">
        <v>1.0258913314348266</v>
      </c>
      <c r="O94" s="1">
        <v>0</v>
      </c>
      <c r="P94" s="2">
        <v>1.4727729112238102</v>
      </c>
      <c r="Q94" s="1">
        <v>0</v>
      </c>
      <c r="R94" s="1">
        <f t="shared" si="31"/>
        <v>0.51294566571741329</v>
      </c>
      <c r="S94" s="1">
        <f t="shared" si="32"/>
        <v>0.73638645561190508</v>
      </c>
      <c r="T94" s="1">
        <f t="shared" si="33"/>
        <v>1.435603232131778</v>
      </c>
      <c r="U94" s="1">
        <f t="shared" si="34"/>
        <v>0.4133059721630904</v>
      </c>
      <c r="V94" s="1"/>
      <c r="W94" s="2">
        <v>2.047887389129937</v>
      </c>
      <c r="X94" s="1">
        <v>0</v>
      </c>
      <c r="Y94" s="2">
        <v>1.8080414062145354</v>
      </c>
      <c r="Z94" s="1">
        <v>0</v>
      </c>
      <c r="AA94" s="1">
        <f t="shared" si="35"/>
        <v>1.0239436945649685</v>
      </c>
      <c r="AB94" s="1">
        <f t="shared" si="36"/>
        <v>0.90402070310726768</v>
      </c>
      <c r="AC94" s="1">
        <f t="shared" si="37"/>
        <v>0.8828812637899478</v>
      </c>
      <c r="AD94" s="1">
        <f t="shared" si="38"/>
        <v>0.46901870273236212</v>
      </c>
    </row>
    <row r="95" spans="1:30">
      <c r="A95" s="2"/>
      <c r="B95" s="8" t="s">
        <v>389</v>
      </c>
      <c r="C95" s="2" t="s">
        <v>96</v>
      </c>
      <c r="D95" s="2">
        <f t="shared" si="26"/>
        <v>21</v>
      </c>
      <c r="E95" s="2">
        <v>0.64870083798584521</v>
      </c>
      <c r="F95" s="1">
        <v>0.80885849297242862</v>
      </c>
      <c r="G95" s="2">
        <v>3.5900939579703071</v>
      </c>
      <c r="H95" s="1">
        <v>3.4645741518681228</v>
      </c>
      <c r="I95" s="1">
        <f t="shared" si="27"/>
        <v>0.72877966547913697</v>
      </c>
      <c r="J95" s="1">
        <f t="shared" si="28"/>
        <v>3.5273340549192147</v>
      </c>
      <c r="K95" s="4">
        <f t="shared" si="29"/>
        <v>4.8400555366760472</v>
      </c>
      <c r="L95" s="4">
        <f t="shared" si="30"/>
        <v>6.5954226588743723E-4</v>
      </c>
      <c r="M95" s="1"/>
      <c r="N95" s="2">
        <v>5.1864506200316223</v>
      </c>
      <c r="O95" s="1">
        <v>11.201341864364156</v>
      </c>
      <c r="P95" s="2">
        <v>10.885712822089033</v>
      </c>
      <c r="Q95" s="1">
        <v>9.8913364067029779</v>
      </c>
      <c r="R95" s="1">
        <f t="shared" si="31"/>
        <v>8.1938962421978889</v>
      </c>
      <c r="S95" s="1">
        <f t="shared" si="32"/>
        <v>10.388524614396005</v>
      </c>
      <c r="T95" s="1">
        <f t="shared" si="33"/>
        <v>1.2678369736848705</v>
      </c>
      <c r="U95" s="1">
        <f t="shared" si="34"/>
        <v>0.27315939422918922</v>
      </c>
      <c r="V95" s="1"/>
      <c r="W95" s="2">
        <v>5.4269015811943326</v>
      </c>
      <c r="X95" s="1">
        <v>3.201599044945358</v>
      </c>
      <c r="Y95" s="2">
        <v>12.139706584583308</v>
      </c>
      <c r="Z95" s="1">
        <v>3.8241298520627445</v>
      </c>
      <c r="AA95" s="1">
        <f t="shared" si="35"/>
        <v>4.3142503130698451</v>
      </c>
      <c r="AB95" s="1">
        <f t="shared" si="36"/>
        <v>7.9819182183230266</v>
      </c>
      <c r="AC95" s="1">
        <f t="shared" si="37"/>
        <v>1.8501286756918418</v>
      </c>
      <c r="AD95" s="1">
        <f t="shared" si="38"/>
        <v>0.24194936093570518</v>
      </c>
    </row>
    <row r="96" spans="1:30">
      <c r="A96" s="2"/>
      <c r="B96" s="1" t="s">
        <v>302</v>
      </c>
      <c r="C96" s="2" t="s">
        <v>97</v>
      </c>
      <c r="D96" s="2">
        <f t="shared" si="26"/>
        <v>21</v>
      </c>
      <c r="E96" s="2">
        <v>3.9511778313683297</v>
      </c>
      <c r="F96" s="1">
        <v>0.5479363984651936</v>
      </c>
      <c r="G96" s="2">
        <v>9.6121870487592087</v>
      </c>
      <c r="H96" s="1">
        <v>0.801330075942287</v>
      </c>
      <c r="I96" s="1">
        <f t="shared" si="27"/>
        <v>2.2495571149167617</v>
      </c>
      <c r="J96" s="1">
        <f t="shared" si="28"/>
        <v>5.206758562350748</v>
      </c>
      <c r="K96" s="1">
        <f t="shared" si="29"/>
        <v>2.314570511601973</v>
      </c>
      <c r="L96" s="1">
        <f t="shared" si="30"/>
        <v>0.29756904766548531</v>
      </c>
      <c r="M96" s="1"/>
      <c r="N96" s="2">
        <v>2.1087766257271432</v>
      </c>
      <c r="O96" s="1">
        <v>0.84586792110759079</v>
      </c>
      <c r="P96" s="2">
        <v>1.985041749910353</v>
      </c>
      <c r="Q96" s="1">
        <v>1.2220065956999018</v>
      </c>
      <c r="R96" s="1">
        <f t="shared" si="31"/>
        <v>1.477322273417367</v>
      </c>
      <c r="S96" s="1">
        <f t="shared" si="32"/>
        <v>1.6035241728051273</v>
      </c>
      <c r="T96" s="1">
        <f t="shared" si="33"/>
        <v>1.0854261129467897</v>
      </c>
      <c r="U96" s="1">
        <f t="shared" si="34"/>
        <v>0.43995849460595504</v>
      </c>
      <c r="V96" s="1"/>
      <c r="W96" s="2">
        <v>9.5226763594542057</v>
      </c>
      <c r="X96" s="1">
        <v>0.88233044545738226</v>
      </c>
      <c r="Y96" s="2">
        <v>3.4223640903346562</v>
      </c>
      <c r="Z96" s="1">
        <v>1.4481911865799741</v>
      </c>
      <c r="AA96" s="1">
        <f t="shared" si="35"/>
        <v>5.2025034024557941</v>
      </c>
      <c r="AB96" s="1">
        <f t="shared" si="36"/>
        <v>2.4352776384573152</v>
      </c>
      <c r="AC96" s="1">
        <f t="shared" si="37"/>
        <v>0.46809726973129218</v>
      </c>
      <c r="AD96" s="1">
        <f t="shared" si="38"/>
        <v>0.29803747946217318</v>
      </c>
    </row>
    <row r="97" spans="1:30">
      <c r="A97" s="2" t="s">
        <v>206</v>
      </c>
      <c r="B97" s="1" t="s">
        <v>303</v>
      </c>
      <c r="C97" s="2" t="s">
        <v>419</v>
      </c>
      <c r="D97" s="2">
        <f t="shared" si="26"/>
        <v>21</v>
      </c>
      <c r="E97" s="2">
        <v>599.39957429892092</v>
      </c>
      <c r="F97" s="1">
        <v>1412.6061274527199</v>
      </c>
      <c r="G97" s="2">
        <v>875.40387833217903</v>
      </c>
      <c r="H97" s="1">
        <v>1394.5735859876784</v>
      </c>
      <c r="I97" s="1">
        <f t="shared" si="27"/>
        <v>1006.0028508758204</v>
      </c>
      <c r="J97" s="1">
        <f t="shared" si="28"/>
        <v>1134.9887321599288</v>
      </c>
      <c r="K97" s="1">
        <f t="shared" si="29"/>
        <v>1.1282162184449218</v>
      </c>
      <c r="L97" s="1">
        <f t="shared" si="30"/>
        <v>0.40711141387970951</v>
      </c>
      <c r="M97" s="1"/>
      <c r="N97" s="2">
        <v>676.40435119269557</v>
      </c>
      <c r="O97" s="1">
        <v>1681.5085300781534</v>
      </c>
      <c r="P97" s="2">
        <v>742.2775472568004</v>
      </c>
      <c r="Q97" s="1">
        <v>1767.2290479360447</v>
      </c>
      <c r="R97" s="1">
        <f t="shared" si="31"/>
        <v>1178.9564406354245</v>
      </c>
      <c r="S97" s="1">
        <f t="shared" si="32"/>
        <v>1254.7532975964225</v>
      </c>
      <c r="T97" s="1">
        <f t="shared" si="33"/>
        <v>1.0642914821519154</v>
      </c>
      <c r="U97" s="1">
        <f t="shared" si="34"/>
        <v>0.46276810920406419</v>
      </c>
      <c r="V97" s="1"/>
      <c r="W97" s="2">
        <v>1072.7346116109888</v>
      </c>
      <c r="X97" s="1">
        <v>1204.708780786211</v>
      </c>
      <c r="Y97" s="2">
        <v>878.64355051289942</v>
      </c>
      <c r="Z97" s="1">
        <v>1418.9558270008911</v>
      </c>
      <c r="AA97" s="1">
        <f t="shared" si="35"/>
        <v>1138.7216961986001</v>
      </c>
      <c r="AB97" s="1">
        <f t="shared" si="36"/>
        <v>1148.7996887568952</v>
      </c>
      <c r="AC97" s="1">
        <f t="shared" si="37"/>
        <v>1.0088502683245069</v>
      </c>
      <c r="AD97" s="1">
        <f t="shared" si="38"/>
        <v>0.48719179554949499</v>
      </c>
    </row>
    <row r="98" spans="1:30">
      <c r="A98" s="2"/>
      <c r="B98" s="1" t="s">
        <v>304</v>
      </c>
      <c r="C98" s="2" t="s">
        <v>98</v>
      </c>
      <c r="D98" s="2">
        <f t="shared" si="26"/>
        <v>20</v>
      </c>
      <c r="E98" s="2">
        <v>1.7691841035977598</v>
      </c>
      <c r="F98" s="1">
        <v>4.8009665389331255</v>
      </c>
      <c r="G98" s="2">
        <v>3.4742844754551352</v>
      </c>
      <c r="H98" s="1">
        <v>5.3971937467877567</v>
      </c>
      <c r="I98" s="1">
        <f t="shared" si="27"/>
        <v>3.2850753212654427</v>
      </c>
      <c r="J98" s="1">
        <f t="shared" si="28"/>
        <v>4.4357391111214461</v>
      </c>
      <c r="K98" s="1">
        <f t="shared" si="29"/>
        <v>1.3502701391372531</v>
      </c>
      <c r="L98" s="1">
        <f t="shared" si="30"/>
        <v>0.29358315948067948</v>
      </c>
      <c r="M98" s="1"/>
      <c r="N98" s="2">
        <v>1.8238068114396915</v>
      </c>
      <c r="O98" s="1">
        <v>5.9467078089988199</v>
      </c>
      <c r="P98" s="2">
        <v>2.1771425644178062</v>
      </c>
      <c r="Q98" s="1">
        <v>8.5309894416785585</v>
      </c>
      <c r="R98" s="1">
        <f t="shared" si="31"/>
        <v>3.8852573102192558</v>
      </c>
      <c r="S98" s="1">
        <f t="shared" si="32"/>
        <v>5.3540660030481826</v>
      </c>
      <c r="T98" s="1">
        <f t="shared" si="33"/>
        <v>1.3780466969241834</v>
      </c>
      <c r="U98" s="1">
        <f t="shared" si="34"/>
        <v>0.3677601707733541</v>
      </c>
      <c r="V98" s="1"/>
      <c r="W98" s="2">
        <v>3.4814085615208921</v>
      </c>
      <c r="X98" s="1">
        <v>4.0839294904027401</v>
      </c>
      <c r="Y98" s="2">
        <v>2.5183433872273886</v>
      </c>
      <c r="Z98" s="1">
        <v>5.8153927336102091</v>
      </c>
      <c r="AA98" s="1">
        <f t="shared" si="35"/>
        <v>3.7826690259618161</v>
      </c>
      <c r="AB98" s="1">
        <f t="shared" si="36"/>
        <v>4.1668680604187989</v>
      </c>
      <c r="AC98" s="1">
        <f t="shared" si="37"/>
        <v>1.101568239732339</v>
      </c>
      <c r="AD98" s="1">
        <f t="shared" si="38"/>
        <v>0.41998903167831092</v>
      </c>
    </row>
    <row r="99" spans="1:30">
      <c r="A99" s="2"/>
      <c r="B99" s="1" t="s">
        <v>305</v>
      </c>
      <c r="C99" s="2" t="s">
        <v>99</v>
      </c>
      <c r="D99" s="2">
        <f t="shared" si="26"/>
        <v>21</v>
      </c>
      <c r="E99" s="2">
        <v>1.6512384966912426</v>
      </c>
      <c r="F99" s="1">
        <v>6.7839744571881111</v>
      </c>
      <c r="G99" s="2">
        <v>2.0845706852730816</v>
      </c>
      <c r="H99" s="1">
        <v>6.8348741771548003</v>
      </c>
      <c r="I99" s="1">
        <f t="shared" si="27"/>
        <v>4.2176064769396771</v>
      </c>
      <c r="J99" s="1">
        <f t="shared" si="28"/>
        <v>4.4597224312139412</v>
      </c>
      <c r="K99" s="1">
        <f t="shared" si="29"/>
        <v>1.0574060087393324</v>
      </c>
      <c r="L99" s="1">
        <f t="shared" si="30"/>
        <v>0.47554948086145715</v>
      </c>
      <c r="M99" s="1"/>
      <c r="N99" s="2">
        <v>2.2227645514421241</v>
      </c>
      <c r="O99" s="1">
        <v>6.8694728138434638</v>
      </c>
      <c r="P99" s="2">
        <v>1.8569745402387172</v>
      </c>
      <c r="Q99" s="1">
        <v>7.7470606821729628</v>
      </c>
      <c r="R99" s="1">
        <f t="shared" si="31"/>
        <v>4.5461186826427937</v>
      </c>
      <c r="S99" s="1">
        <f t="shared" si="32"/>
        <v>4.8020176112058399</v>
      </c>
      <c r="T99" s="1">
        <f t="shared" si="33"/>
        <v>1.0562895398089969</v>
      </c>
      <c r="U99" s="1">
        <f t="shared" si="34"/>
        <v>0.47590913479506047</v>
      </c>
      <c r="V99" s="1"/>
      <c r="W99" s="2">
        <v>2.8670423447819111</v>
      </c>
      <c r="X99" s="1">
        <v>5.6721242922260284</v>
      </c>
      <c r="Y99" s="2">
        <v>2.3891975724977788</v>
      </c>
      <c r="Z99" s="1">
        <v>6.675256250642069</v>
      </c>
      <c r="AA99" s="1">
        <f t="shared" si="35"/>
        <v>4.2695833185039698</v>
      </c>
      <c r="AB99" s="1">
        <f t="shared" si="36"/>
        <v>4.5322269115699241</v>
      </c>
      <c r="AC99" s="1">
        <f t="shared" si="37"/>
        <v>1.0615150410410501</v>
      </c>
      <c r="AD99" s="1">
        <f t="shared" si="38"/>
        <v>0.46383893638241874</v>
      </c>
    </row>
    <row r="100" spans="1:30">
      <c r="A100" s="2"/>
      <c r="B100" s="1" t="s">
        <v>420</v>
      </c>
      <c r="C100" s="2" t="s">
        <v>100</v>
      </c>
      <c r="D100" s="2">
        <f>LEN(C100)</f>
        <v>21</v>
      </c>
      <c r="E100" s="2">
        <v>7.6074916454703665</v>
      </c>
      <c r="F100" s="1">
        <v>29.014536909204537</v>
      </c>
      <c r="G100" s="2">
        <v>2.3161896503034236</v>
      </c>
      <c r="H100" s="1">
        <v>30.144151974417206</v>
      </c>
      <c r="I100" s="1">
        <f t="shared" ref="I100:I105" si="39">AVERAGE(E100,F100)</f>
        <v>18.311014277337453</v>
      </c>
      <c r="J100" s="1">
        <f t="shared" ref="J100:J105" si="40">AVERAGE(G100,H100)</f>
        <v>16.230170812360313</v>
      </c>
      <c r="K100" s="1">
        <f t="shared" ref="K100:K105" si="41">J100/I100</f>
        <v>0.88636110302461579</v>
      </c>
      <c r="L100" s="1">
        <f t="shared" ref="L100:L105" si="42">TTEST(E100:F100,G100:H100,1,2)</f>
        <v>0.45823782776562388</v>
      </c>
      <c r="M100" s="1"/>
      <c r="N100" s="2">
        <v>16.186285451527262</v>
      </c>
      <c r="O100" s="1">
        <v>39.268777428388759</v>
      </c>
      <c r="P100" s="2">
        <v>6.2752932739101484</v>
      </c>
      <c r="Q100" s="1">
        <v>19.252368064328639</v>
      </c>
      <c r="R100" s="1">
        <f t="shared" ref="R100:R105" si="43">AVERAGE(N100:O100)</f>
        <v>27.72753143995801</v>
      </c>
      <c r="S100" s="1">
        <f t="shared" ref="S100:S105" si="44">AVERAGE(P100:Q100)</f>
        <v>12.763830669119393</v>
      </c>
      <c r="T100" s="1">
        <f t="shared" ref="T100:T105" si="45">S100/R100</f>
        <v>0.46033058142080036</v>
      </c>
      <c r="U100" s="1">
        <f t="shared" ref="U100:U105" si="46">TTEST(N100:O100,P100:Q100,1,2)</f>
        <v>0.18785367786800422</v>
      </c>
      <c r="V100" s="1"/>
      <c r="W100" s="2">
        <v>4.3517607019011155</v>
      </c>
      <c r="X100" s="1">
        <v>9.4535404870433801</v>
      </c>
      <c r="Y100" s="2">
        <v>11.36483169620565</v>
      </c>
      <c r="Z100" s="1">
        <v>13.576792374187258</v>
      </c>
      <c r="AA100" s="1">
        <f t="shared" ref="AA100:AA105" si="47">AVERAGE(W100:X100)</f>
        <v>6.9026505944722478</v>
      </c>
      <c r="AB100" s="1">
        <f t="shared" ref="AB100:AB105" si="48">AVERAGE(Y100:Z100)</f>
        <v>12.470812035196454</v>
      </c>
      <c r="AC100" s="1">
        <f t="shared" ref="AC100:AC105" si="49">AB100/AA100</f>
        <v>1.8066700413871852</v>
      </c>
      <c r="AD100" s="1">
        <f t="shared" ref="AD100:AD105" si="50">TTEST(W100:X100,Y100:Z100,1,2)</f>
        <v>9.1568350829369594E-2</v>
      </c>
    </row>
    <row r="101" spans="1:30">
      <c r="A101" s="2"/>
      <c r="B101" s="1" t="s">
        <v>421</v>
      </c>
      <c r="C101" s="2" t="s">
        <v>101</v>
      </c>
      <c r="D101" s="2">
        <f>LEN(C101)</f>
        <v>20</v>
      </c>
      <c r="E101" s="2">
        <v>2.1819937277705703</v>
      </c>
      <c r="F101" s="1">
        <v>7.7232939974141575</v>
      </c>
      <c r="G101" s="2">
        <v>2.3161896503034236</v>
      </c>
      <c r="H101" s="1">
        <v>8.4846713923300978</v>
      </c>
      <c r="I101" s="1">
        <f t="shared" si="39"/>
        <v>4.9526438625923639</v>
      </c>
      <c r="J101" s="1">
        <f t="shared" si="40"/>
        <v>5.4004305213167605</v>
      </c>
      <c r="K101" s="1">
        <f t="shared" si="41"/>
        <v>1.0904136600870007</v>
      </c>
      <c r="L101" s="1">
        <f t="shared" si="42"/>
        <v>0.46192521611407072</v>
      </c>
      <c r="M101" s="1"/>
      <c r="N101" s="2">
        <v>3.2486558828769505</v>
      </c>
      <c r="O101" s="1">
        <v>11.662724366786478</v>
      </c>
      <c r="P101" s="2">
        <v>1.6648737257312636</v>
      </c>
      <c r="Q101" s="1">
        <v>5.8794656962919802</v>
      </c>
      <c r="R101" s="1">
        <f t="shared" si="43"/>
        <v>7.4556901248317136</v>
      </c>
      <c r="S101" s="1">
        <f t="shared" si="44"/>
        <v>3.7721697110116219</v>
      </c>
      <c r="T101" s="1">
        <f t="shared" si="45"/>
        <v>0.50594507655946408</v>
      </c>
      <c r="U101" s="1">
        <f t="shared" si="46"/>
        <v>0.25784750390694178</v>
      </c>
      <c r="V101" s="1"/>
      <c r="W101" s="2">
        <v>1.9966902044016883</v>
      </c>
      <c r="X101" s="1">
        <v>3.32764625143927</v>
      </c>
      <c r="Y101" s="2">
        <v>2.7766350166866078</v>
      </c>
      <c r="Z101" s="1">
        <v>4.186177648707738</v>
      </c>
      <c r="AA101" s="1">
        <f t="shared" si="47"/>
        <v>2.6621682279204792</v>
      </c>
      <c r="AB101" s="1">
        <f t="shared" si="48"/>
        <v>3.4814063326971727</v>
      </c>
      <c r="AC101" s="1">
        <f t="shared" si="49"/>
        <v>1.3077334092506361</v>
      </c>
      <c r="AD101" s="1">
        <f t="shared" si="50"/>
        <v>0.24350059514238964</v>
      </c>
    </row>
    <row r="102" spans="1:30">
      <c r="A102" s="2"/>
      <c r="B102" s="1" t="s">
        <v>306</v>
      </c>
      <c r="C102" s="2" t="s">
        <v>102</v>
      </c>
      <c r="D102" s="2">
        <v>21</v>
      </c>
      <c r="E102" s="2">
        <v>457.7469004041937</v>
      </c>
      <c r="F102" s="1">
        <v>1158.7811139160817</v>
      </c>
      <c r="G102" s="2">
        <v>820.51018361998786</v>
      </c>
      <c r="H102" s="1">
        <v>1363.510261279092</v>
      </c>
      <c r="I102" s="1">
        <f t="shared" si="39"/>
        <v>808.26400716013768</v>
      </c>
      <c r="J102" s="1">
        <f t="shared" si="40"/>
        <v>1092.0102224495399</v>
      </c>
      <c r="K102" s="1">
        <f t="shared" si="41"/>
        <v>1.3510563538346263</v>
      </c>
      <c r="L102" s="1">
        <f t="shared" si="42"/>
        <v>0.29385809032348403</v>
      </c>
      <c r="M102" s="1"/>
      <c r="N102" s="2">
        <v>516.02333971171777</v>
      </c>
      <c r="O102" s="1">
        <v>1072.7399504931448</v>
      </c>
      <c r="P102" s="2">
        <v>710.77301367757798</v>
      </c>
      <c r="Q102" s="1">
        <v>1864.3209304736349</v>
      </c>
      <c r="R102" s="1">
        <f t="shared" si="43"/>
        <v>794.38164510243132</v>
      </c>
      <c r="S102" s="1">
        <f t="shared" si="44"/>
        <v>1287.5469720756064</v>
      </c>
      <c r="T102" s="1">
        <f t="shared" si="45"/>
        <v>1.620816618830089</v>
      </c>
      <c r="U102" s="1">
        <f t="shared" si="46"/>
        <v>0.2608938740988706</v>
      </c>
      <c r="V102" s="1"/>
      <c r="W102" s="2">
        <v>742.15438982068906</v>
      </c>
      <c r="X102" s="1">
        <v>1150.6597386416215</v>
      </c>
      <c r="Y102" s="2">
        <v>782.55906435406973</v>
      </c>
      <c r="Z102" s="1">
        <v>1736.7659084933246</v>
      </c>
      <c r="AA102" s="1">
        <f t="shared" si="47"/>
        <v>946.40706423115535</v>
      </c>
      <c r="AB102" s="1">
        <f t="shared" si="48"/>
        <v>1259.6624864236971</v>
      </c>
      <c r="AC102" s="1">
        <f t="shared" si="49"/>
        <v>1.3309943828948751</v>
      </c>
      <c r="AD102" s="1">
        <f t="shared" si="50"/>
        <v>0.30372754232562993</v>
      </c>
    </row>
    <row r="103" spans="1:30">
      <c r="A103" s="2"/>
      <c r="B103" s="1" t="s">
        <v>307</v>
      </c>
      <c r="C103" s="2" t="s">
        <v>103</v>
      </c>
      <c r="D103" s="2">
        <f t="shared" ref="D103:D108" si="51">LEN(C103)</f>
        <v>21</v>
      </c>
      <c r="E103" s="2">
        <v>113.34572823716314</v>
      </c>
      <c r="F103" s="1">
        <v>216.06958646144136</v>
      </c>
      <c r="G103" s="2">
        <v>148.06242339564636</v>
      </c>
      <c r="H103" s="1">
        <v>259.3952592888474</v>
      </c>
      <c r="I103" s="1">
        <f t="shared" si="39"/>
        <v>164.70765734930225</v>
      </c>
      <c r="J103" s="1">
        <f t="shared" si="40"/>
        <v>203.72884134224688</v>
      </c>
      <c r="K103" s="1">
        <f t="shared" si="41"/>
        <v>1.2369117782435022</v>
      </c>
      <c r="L103" s="1">
        <f t="shared" si="42"/>
        <v>0.32885609241269137</v>
      </c>
      <c r="M103" s="1"/>
      <c r="N103" s="2">
        <v>113.93093175212323</v>
      </c>
      <c r="O103" s="1">
        <v>175.04339494677993</v>
      </c>
      <c r="P103" s="2">
        <v>114.5561190512781</v>
      </c>
      <c r="Q103" s="1">
        <v>280.60038244656238</v>
      </c>
      <c r="R103" s="1">
        <f t="shared" si="43"/>
        <v>144.48716334945158</v>
      </c>
      <c r="S103" s="1">
        <f t="shared" si="44"/>
        <v>197.57825074892025</v>
      </c>
      <c r="T103" s="1">
        <f t="shared" si="45"/>
        <v>1.3674450115064163</v>
      </c>
      <c r="U103" s="1">
        <f t="shared" si="46"/>
        <v>0.30468213562759028</v>
      </c>
      <c r="V103" s="1"/>
      <c r="W103" s="2">
        <v>76.795777092372632</v>
      </c>
      <c r="X103" s="1">
        <v>139.105697086681</v>
      </c>
      <c r="Y103" s="2">
        <v>133.79506405987561</v>
      </c>
      <c r="Z103" s="1">
        <v>184.71226025081765</v>
      </c>
      <c r="AA103" s="1">
        <f t="shared" si="47"/>
        <v>107.95073708952683</v>
      </c>
      <c r="AB103" s="1">
        <f t="shared" si="48"/>
        <v>159.25366215534663</v>
      </c>
      <c r="AC103" s="1">
        <f t="shared" si="49"/>
        <v>1.4752438607554179</v>
      </c>
      <c r="AD103" s="1">
        <f t="shared" si="50"/>
        <v>0.16518081463306597</v>
      </c>
    </row>
    <row r="104" spans="1:30">
      <c r="A104" s="2"/>
      <c r="B104" s="1" t="s">
        <v>308</v>
      </c>
      <c r="C104" s="2" t="s">
        <v>104</v>
      </c>
      <c r="D104" s="2">
        <f t="shared" si="51"/>
        <v>22</v>
      </c>
      <c r="E104" s="2">
        <v>4.5409058659009167</v>
      </c>
      <c r="F104" s="1">
        <v>9.8889473818242095</v>
      </c>
      <c r="G104" s="2">
        <v>4.0533318880309919</v>
      </c>
      <c r="H104" s="1">
        <v>10.912230151802319</v>
      </c>
      <c r="I104" s="1">
        <f t="shared" si="39"/>
        <v>7.2149266238625636</v>
      </c>
      <c r="J104" s="1">
        <f t="shared" si="40"/>
        <v>7.482781019916656</v>
      </c>
      <c r="K104" s="1">
        <f t="shared" si="41"/>
        <v>1.0371250339772262</v>
      </c>
      <c r="L104" s="1">
        <f t="shared" si="42"/>
        <v>0.47824399315274735</v>
      </c>
      <c r="M104" s="1"/>
      <c r="N104" s="2">
        <v>5.1294566571741322</v>
      </c>
      <c r="O104" s="1">
        <v>6.8951051750891486</v>
      </c>
      <c r="P104" s="2">
        <v>4.9946211771937916</v>
      </c>
      <c r="Q104" s="1">
        <v>7.1936992048748927</v>
      </c>
      <c r="R104" s="1">
        <f t="shared" si="43"/>
        <v>6.0122809161316404</v>
      </c>
      <c r="S104" s="1">
        <f t="shared" si="44"/>
        <v>6.0941601910343426</v>
      </c>
      <c r="T104" s="1">
        <f t="shared" si="45"/>
        <v>1.0136186708580117</v>
      </c>
      <c r="U104" s="1">
        <f t="shared" si="46"/>
        <v>0.4794876603694137</v>
      </c>
      <c r="V104" s="1"/>
      <c r="W104" s="2">
        <v>2.9694367142384079</v>
      </c>
      <c r="X104" s="1">
        <v>4.5376994337808227</v>
      </c>
      <c r="Y104" s="2">
        <v>5.6824158481028251</v>
      </c>
      <c r="Z104" s="1">
        <v>6.8336521616742543</v>
      </c>
      <c r="AA104" s="1">
        <f t="shared" si="47"/>
        <v>3.7535680740096153</v>
      </c>
      <c r="AB104" s="1">
        <f t="shared" si="48"/>
        <v>6.2580340048885397</v>
      </c>
      <c r="AC104" s="1">
        <f t="shared" si="49"/>
        <v>1.6672227282143355</v>
      </c>
      <c r="AD104" s="1">
        <f t="shared" si="50"/>
        <v>6.1758208260988635E-2</v>
      </c>
    </row>
    <row r="105" spans="1:30">
      <c r="A105" s="2"/>
      <c r="B105" s="8" t="s">
        <v>422</v>
      </c>
      <c r="C105" s="2" t="s">
        <v>105</v>
      </c>
      <c r="D105" s="2">
        <f t="shared" si="51"/>
        <v>20</v>
      </c>
      <c r="E105" s="2">
        <v>40.160479151669144</v>
      </c>
      <c r="F105" s="1">
        <v>55.132838569378762</v>
      </c>
      <c r="G105" s="2">
        <v>72.902069243300261</v>
      </c>
      <c r="H105" s="1">
        <v>63.187233341213869</v>
      </c>
      <c r="I105" s="1">
        <f t="shared" si="39"/>
        <v>47.646658860523956</v>
      </c>
      <c r="J105" s="1">
        <f t="shared" si="40"/>
        <v>68.044651292257072</v>
      </c>
      <c r="K105" s="1">
        <f t="shared" si="41"/>
        <v>1.4281096076735234</v>
      </c>
      <c r="L105" s="1">
        <f t="shared" si="42"/>
        <v>7.4802911019265936E-2</v>
      </c>
      <c r="M105" s="1"/>
      <c r="N105" s="2">
        <v>31.118703720189735</v>
      </c>
      <c r="O105" s="1">
        <v>47.061015247076867</v>
      </c>
      <c r="P105" s="2">
        <v>49.113774909072283</v>
      </c>
      <c r="Q105" s="1">
        <v>99.766463011197644</v>
      </c>
      <c r="R105" s="1">
        <f t="shared" si="43"/>
        <v>39.089859483633305</v>
      </c>
      <c r="S105" s="1">
        <f t="shared" si="44"/>
        <v>74.440118960134967</v>
      </c>
      <c r="T105" s="1">
        <f t="shared" si="45"/>
        <v>1.9043332450786274</v>
      </c>
      <c r="U105" s="1">
        <f t="shared" si="46"/>
        <v>0.15726603033836245</v>
      </c>
      <c r="V105" s="1"/>
      <c r="W105" s="2">
        <v>39.729015349120772</v>
      </c>
      <c r="X105" s="1">
        <v>37.864580830771089</v>
      </c>
      <c r="Y105" s="2">
        <v>64.314615735345612</v>
      </c>
      <c r="Z105" s="1">
        <v>54.035633649265293</v>
      </c>
      <c r="AA105" s="1">
        <f t="shared" si="47"/>
        <v>38.796798089945931</v>
      </c>
      <c r="AB105" s="1">
        <f t="shared" si="48"/>
        <v>59.175124692305452</v>
      </c>
      <c r="AC105" s="3">
        <f t="shared" si="49"/>
        <v>1.5252579492543354</v>
      </c>
      <c r="AD105" s="3">
        <f t="shared" si="50"/>
        <v>2.9930420120679341E-2</v>
      </c>
    </row>
    <row r="106" spans="1:30">
      <c r="A106" s="2"/>
      <c r="B106" s="1" t="s">
        <v>309</v>
      </c>
      <c r="C106" s="2" t="s">
        <v>106</v>
      </c>
      <c r="D106" s="2">
        <f t="shared" si="51"/>
        <v>19</v>
      </c>
      <c r="E106" s="2">
        <v>2.4178849415836048</v>
      </c>
      <c r="F106" s="1">
        <v>3.9660158365099734</v>
      </c>
      <c r="G106" s="2">
        <v>10.133329720077478</v>
      </c>
      <c r="H106" s="1">
        <v>6.5520517974104644</v>
      </c>
      <c r="I106" s="1">
        <f>AVERAGE(E106,F106)</f>
        <v>3.1919503890467888</v>
      </c>
      <c r="J106" s="1">
        <f>AVERAGE(G106,H106)</f>
        <v>8.3426907587439718</v>
      </c>
      <c r="K106" s="1">
        <f>J106/I106</f>
        <v>2.6136655467365664</v>
      </c>
      <c r="L106" s="1">
        <f>TTEST(E106:F106,G106:H106,1,2)</f>
        <v>5.9242296424930486E-2</v>
      </c>
      <c r="M106" s="1"/>
      <c r="N106" s="2">
        <v>1.9947887000121627</v>
      </c>
      <c r="O106" s="1">
        <v>4.1524425218009</v>
      </c>
      <c r="P106" s="2">
        <v>4.9946211771937916</v>
      </c>
      <c r="Q106" s="1">
        <v>16.301106852072273</v>
      </c>
      <c r="R106" s="1">
        <f>AVERAGE(N106:O106)</f>
        <v>3.0736156109065313</v>
      </c>
      <c r="S106" s="1">
        <f>AVERAGE(P106:Q106)</f>
        <v>10.647864014633033</v>
      </c>
      <c r="T106" s="1">
        <f>S106/R106</f>
        <v>3.4642796506009921</v>
      </c>
      <c r="U106" s="1">
        <f>TTEST(N106:O106,P106:Q106,1,2)</f>
        <v>0.15937739568337048</v>
      </c>
      <c r="V106" s="1"/>
      <c r="W106" s="2">
        <v>1.740704280760446</v>
      </c>
      <c r="X106" s="1">
        <v>1.7898703322135467</v>
      </c>
      <c r="Y106" s="2">
        <v>1.5497497767553161</v>
      </c>
      <c r="Z106" s="1">
        <v>4.6161094072236679</v>
      </c>
      <c r="AA106" s="1">
        <f>AVERAGE(W106:X106)</f>
        <v>1.7652873064869965</v>
      </c>
      <c r="AB106" s="1">
        <f>AVERAGE(Y106:Z106)</f>
        <v>3.0829295919894921</v>
      </c>
      <c r="AC106" s="1">
        <f>AB106/AA106</f>
        <v>1.7464180366903927</v>
      </c>
      <c r="AD106" s="1">
        <f>TTEST(W106:X106,Y106:Z106,1,2)</f>
        <v>0.24036129967062875</v>
      </c>
    </row>
    <row r="107" spans="1:30">
      <c r="A107" s="2"/>
      <c r="B107" s="2" t="s">
        <v>390</v>
      </c>
      <c r="C107" s="2" t="s">
        <v>107</v>
      </c>
      <c r="D107" s="2">
        <f t="shared" si="51"/>
        <v>22</v>
      </c>
      <c r="E107" s="2">
        <v>12.148397511371284</v>
      </c>
      <c r="F107" s="1">
        <v>20.612845466071569</v>
      </c>
      <c r="G107" s="2">
        <v>20.266659440154957</v>
      </c>
      <c r="H107" s="1">
        <v>22.555084784610845</v>
      </c>
      <c r="I107" s="1">
        <f>AVERAGE(E107,F107)</f>
        <v>16.380621488721427</v>
      </c>
      <c r="J107" s="1">
        <f>AVERAGE(G107,H107)</f>
        <v>21.410872112382901</v>
      </c>
      <c r="K107" s="1">
        <f>J107/I107</f>
        <v>1.3070854562584795</v>
      </c>
      <c r="L107" s="1">
        <f>TTEST(E107:F107,G107:H107,1,2)</f>
        <v>0.18498188963288853</v>
      </c>
      <c r="M107" s="1"/>
      <c r="N107" s="2">
        <v>12.76664768007784</v>
      </c>
      <c r="O107" s="1">
        <v>13.123768957790498</v>
      </c>
      <c r="P107" s="2">
        <v>17.096972491163363</v>
      </c>
      <c r="Q107" s="1">
        <v>12.381463054544287</v>
      </c>
      <c r="R107" s="1">
        <f>AVERAGE(N107:O107)</f>
        <v>12.945208318934169</v>
      </c>
      <c r="S107" s="1">
        <f>AVERAGE(P107:Q107)</f>
        <v>14.739217772853825</v>
      </c>
      <c r="T107" s="1">
        <f>S107/R107</f>
        <v>1.138584826888855</v>
      </c>
      <c r="U107" s="1">
        <f>TTEST(N107:O107,P107:Q107,1,2)</f>
        <v>0.26362057042443321</v>
      </c>
      <c r="V107" s="1"/>
      <c r="W107" s="2">
        <v>13.516056768257581</v>
      </c>
      <c r="X107" s="1">
        <v>14.722313718488891</v>
      </c>
      <c r="Y107" s="2">
        <v>12.462571121407333</v>
      </c>
      <c r="Z107" s="1">
        <v>7.5803757422545539</v>
      </c>
      <c r="AA107" s="1">
        <f>AVERAGE(W107:X107)</f>
        <v>14.119185243373236</v>
      </c>
      <c r="AB107" s="1">
        <f>AVERAGE(Y107:Z107)</f>
        <v>10.021473431830943</v>
      </c>
      <c r="AC107" s="1">
        <f>AB107/AA107</f>
        <v>0.70977703451652552</v>
      </c>
      <c r="AD107" s="1">
        <f>TTEST(W107:X107,Y107:Z107,1,2)</f>
        <v>0.12236959032082774</v>
      </c>
    </row>
    <row r="108" spans="1:30">
      <c r="A108" s="2"/>
      <c r="B108" s="8" t="s">
        <v>423</v>
      </c>
      <c r="C108" s="2" t="s">
        <v>109</v>
      </c>
      <c r="D108" s="2">
        <f t="shared" si="51"/>
        <v>21</v>
      </c>
      <c r="E108" s="2">
        <v>1.8281569070510184</v>
      </c>
      <c r="F108" s="1">
        <v>4.0182002554114193</v>
      </c>
      <c r="G108" s="2">
        <v>2.7794275803641089</v>
      </c>
      <c r="H108" s="1">
        <v>5.3971937467877567</v>
      </c>
      <c r="I108" s="1">
        <f>AVERAGE(E108,F108)</f>
        <v>2.9231785812312188</v>
      </c>
      <c r="J108" s="1">
        <f>AVERAGE(G108,H108)</f>
        <v>4.0883106635759328</v>
      </c>
      <c r="K108" s="1">
        <f>J108/I108</f>
        <v>1.3985839557752815</v>
      </c>
      <c r="L108" s="1">
        <f>TTEST(E108:F108,G108:H108,1,2)</f>
        <v>0.28261897526526469</v>
      </c>
      <c r="M108" s="1"/>
      <c r="N108" s="2">
        <v>1.766812848582201</v>
      </c>
      <c r="O108" s="1">
        <v>2.9477215432537256</v>
      </c>
      <c r="P108" s="2">
        <v>1.2166384918805389</v>
      </c>
      <c r="Q108" s="1">
        <v>2.374843006737545</v>
      </c>
      <c r="R108" s="1">
        <f>AVERAGE(N108:O108)</f>
        <v>2.3572671959179634</v>
      </c>
      <c r="S108" s="1">
        <f>AVERAGE(P108:Q108)</f>
        <v>1.7957407493090418</v>
      </c>
      <c r="T108" s="1">
        <f>S108/R108</f>
        <v>0.76178922458119869</v>
      </c>
      <c r="U108" s="1">
        <f>TTEST(N108:O108,P108:Q108,1,2)</f>
        <v>0.28359912620371636</v>
      </c>
      <c r="V108" s="1"/>
      <c r="W108" s="2">
        <v>1.6383099113039492</v>
      </c>
      <c r="X108" s="1">
        <v>1.8150797735123292</v>
      </c>
      <c r="Y108" s="2">
        <v>1.0331665178368774</v>
      </c>
      <c r="Z108" s="1">
        <v>1.335051250128414</v>
      </c>
      <c r="AA108" s="1">
        <f>AVERAGE(W108:X108)</f>
        <v>1.7266948424081392</v>
      </c>
      <c r="AB108" s="1">
        <f>AVERAGE(Y108:Z108)</f>
        <v>1.1841088839826457</v>
      </c>
      <c r="AC108" s="3">
        <f>AB108/AA108</f>
        <v>0.68576615560583087</v>
      </c>
      <c r="AD108" s="3">
        <f>TTEST(W108:X108,Y108:Z108,1,2)</f>
        <v>4.5050204964453618E-2</v>
      </c>
    </row>
    <row r="109" spans="1:30">
      <c r="A109" s="2"/>
      <c r="B109" s="8" t="s">
        <v>416</v>
      </c>
      <c r="C109" s="2" t="s">
        <v>108</v>
      </c>
      <c r="D109" s="2">
        <f t="shared" ref="D109" si="52">LEN(C109)</f>
        <v>21</v>
      </c>
      <c r="E109" s="2">
        <v>1.1204832656119144</v>
      </c>
      <c r="F109" s="1">
        <v>4.2269379310172077</v>
      </c>
      <c r="G109" s="2">
        <v>0.81066637760619831</v>
      </c>
      <c r="H109" s="1">
        <v>1.9797566582103561</v>
      </c>
      <c r="I109" s="1">
        <f t="shared" ref="I109" si="53">AVERAGE(E109,F109)</f>
        <v>2.6737105983145613</v>
      </c>
      <c r="J109" s="1">
        <f t="shared" ref="J109" si="54">AVERAGE(G109,H109)</f>
        <v>1.3952115179082771</v>
      </c>
      <c r="K109" s="1">
        <f t="shared" ref="K109" si="55">J109/I109</f>
        <v>0.52182592939856043</v>
      </c>
      <c r="L109" s="1">
        <f t="shared" ref="L109" si="56">TTEST(E109:F109,G109:H109,1,2)</f>
        <v>0.26081671753975399</v>
      </c>
      <c r="M109" s="1"/>
      <c r="N109" s="2">
        <v>2.2797585142996146</v>
      </c>
      <c r="O109" s="1">
        <v>2.3581772346029801</v>
      </c>
      <c r="P109" s="2">
        <v>0.44823523385072483</v>
      </c>
      <c r="Q109" s="1">
        <v>0.71475857484333871</v>
      </c>
      <c r="R109" s="1">
        <f t="shared" ref="R109" si="57">AVERAGE(N109:O109)</f>
        <v>2.3189678744512974</v>
      </c>
      <c r="S109" s="1">
        <f t="shared" ref="S109" si="58">AVERAGE(P109:Q109)</f>
        <v>0.58149690434703172</v>
      </c>
      <c r="T109" s="7">
        <f t="shared" ref="T109" si="59">S109/R109</f>
        <v>0.25075677449159256</v>
      </c>
      <c r="U109" s="7">
        <f t="shared" ref="U109" si="60">TTEST(N109:O109,P109:Q109,1,2)</f>
        <v>3.165654050446616E-3</v>
      </c>
      <c r="V109" s="1"/>
      <c r="W109" s="2">
        <v>2.5598592364124211</v>
      </c>
      <c r="X109" s="1">
        <v>4.688956081573517</v>
      </c>
      <c r="Y109" s="2">
        <v>1.8726143135793403</v>
      </c>
      <c r="Z109" s="1">
        <v>7.2862119074804959</v>
      </c>
      <c r="AA109" s="1">
        <f t="shared" ref="AA109" si="61">AVERAGE(W109:X109)</f>
        <v>3.6244076589929692</v>
      </c>
      <c r="AB109" s="1">
        <f t="shared" ref="AB109" si="62">AVERAGE(Y109:Z109)</f>
        <v>4.5794131105299183</v>
      </c>
      <c r="AC109" s="1">
        <f t="shared" ref="AC109" si="63">AB109/AA109</f>
        <v>1.2634928356271862</v>
      </c>
      <c r="AD109" s="1">
        <f t="shared" ref="AD109" si="64">TTEST(W109:X109,Y109:Z109,1,2)</f>
        <v>0.38692285516445063</v>
      </c>
    </row>
    <row r="110" spans="1:30">
      <c r="A110" s="2" t="s">
        <v>207</v>
      </c>
      <c r="B110" s="1" t="s">
        <v>310</v>
      </c>
      <c r="C110" s="2" t="s">
        <v>110</v>
      </c>
      <c r="D110" s="2">
        <f t="shared" si="26"/>
        <v>21</v>
      </c>
      <c r="E110" s="2">
        <v>43.109119324332077</v>
      </c>
      <c r="F110" s="1">
        <v>28.466600510739344</v>
      </c>
      <c r="G110" s="2">
        <v>46.613316712356401</v>
      </c>
      <c r="H110" s="1">
        <v>28.447217695951188</v>
      </c>
      <c r="I110" s="1">
        <f t="shared" si="27"/>
        <v>35.787859917535712</v>
      </c>
      <c r="J110" s="1">
        <f t="shared" si="28"/>
        <v>37.530267204153795</v>
      </c>
      <c r="K110" s="1">
        <f t="shared" si="29"/>
        <v>1.0486871048068542</v>
      </c>
      <c r="L110" s="1">
        <f t="shared" si="30"/>
        <v>0.44748747138243711</v>
      </c>
      <c r="M110" s="1"/>
      <c r="N110" s="2">
        <v>16.927206968674636</v>
      </c>
      <c r="O110" s="1">
        <v>24.427640267137392</v>
      </c>
      <c r="P110" s="2">
        <v>17.673274934685725</v>
      </c>
      <c r="Q110" s="1">
        <v>22.526423471675546</v>
      </c>
      <c r="R110" s="1">
        <f t="shared" si="31"/>
        <v>20.677423617906015</v>
      </c>
      <c r="S110" s="1">
        <f t="shared" si="32"/>
        <v>20.099849203180636</v>
      </c>
      <c r="T110" s="1">
        <f t="shared" si="33"/>
        <v>0.97206738975811191</v>
      </c>
      <c r="U110" s="1">
        <f t="shared" si="34"/>
        <v>0.45447418018629143</v>
      </c>
      <c r="V110" s="1"/>
      <c r="W110" s="2">
        <v>12.543310258420862</v>
      </c>
      <c r="X110" s="1">
        <v>16.890325670184172</v>
      </c>
      <c r="Y110" s="2">
        <v>13.172873102420187</v>
      </c>
      <c r="Z110" s="1">
        <v>26.859420913600459</v>
      </c>
      <c r="AA110" s="1">
        <f t="shared" si="35"/>
        <v>14.716817964302518</v>
      </c>
      <c r="AB110" s="1">
        <f t="shared" si="36"/>
        <v>20.016147008010321</v>
      </c>
      <c r="AC110" s="1">
        <f t="shared" si="37"/>
        <v>1.3600866068033177</v>
      </c>
      <c r="AD110" s="1">
        <f t="shared" si="38"/>
        <v>0.26866716071453234</v>
      </c>
    </row>
    <row r="111" spans="1:30">
      <c r="A111" s="2"/>
      <c r="B111" s="1" t="s">
        <v>311</v>
      </c>
      <c r="C111" s="2" t="s">
        <v>111</v>
      </c>
      <c r="D111" s="2">
        <f t="shared" si="26"/>
        <v>21</v>
      </c>
      <c r="E111" s="2">
        <v>9.7894853732409377</v>
      </c>
      <c r="F111" s="1">
        <v>11.376203320515449</v>
      </c>
      <c r="G111" s="2">
        <v>15.460565915775353</v>
      </c>
      <c r="H111" s="1">
        <v>14.848174936577671</v>
      </c>
      <c r="I111" s="1">
        <f t="shared" si="27"/>
        <v>10.582844346878193</v>
      </c>
      <c r="J111" s="1">
        <f t="shared" si="28"/>
        <v>15.154370426176513</v>
      </c>
      <c r="K111" s="1">
        <f t="shared" si="29"/>
        <v>1.4319751788324149</v>
      </c>
      <c r="L111" s="1">
        <f t="shared" si="30"/>
        <v>1.6452554977956214E-2</v>
      </c>
      <c r="M111" s="1"/>
      <c r="N111" s="2">
        <v>2.7357102171595371</v>
      </c>
      <c r="O111" s="1">
        <v>9.9709885245712968</v>
      </c>
      <c r="P111" s="2">
        <v>4.8665539675221554</v>
      </c>
      <c r="Q111" s="1">
        <v>8.8537836367690996</v>
      </c>
      <c r="R111" s="1">
        <f t="shared" si="31"/>
        <v>6.3533493708654172</v>
      </c>
      <c r="S111" s="1">
        <f t="shared" si="32"/>
        <v>6.860168802145628</v>
      </c>
      <c r="T111" s="1">
        <f t="shared" si="33"/>
        <v>1.0797720071249874</v>
      </c>
      <c r="U111" s="1">
        <f t="shared" si="34"/>
        <v>0.45678174612734723</v>
      </c>
      <c r="V111" s="1"/>
      <c r="W111" s="2">
        <v>2.9694367142384079</v>
      </c>
      <c r="X111" s="1">
        <v>7.8905551265188762</v>
      </c>
      <c r="Y111" s="2">
        <v>2.7766350166866078</v>
      </c>
      <c r="Z111" s="1">
        <v>6.4489763777389477</v>
      </c>
      <c r="AA111" s="1">
        <f t="shared" si="35"/>
        <v>5.4299959203786425</v>
      </c>
      <c r="AB111" s="1">
        <f t="shared" si="36"/>
        <v>4.612805697212778</v>
      </c>
      <c r="AC111" s="1">
        <f t="shared" si="37"/>
        <v>0.84950444988384444</v>
      </c>
      <c r="AD111" s="1">
        <f t="shared" si="38"/>
        <v>0.40751777256040339</v>
      </c>
    </row>
    <row r="112" spans="1:30">
      <c r="A112" s="2"/>
      <c r="B112" s="1" t="s">
        <v>312</v>
      </c>
      <c r="C112" s="2" t="s">
        <v>112</v>
      </c>
      <c r="D112" s="2">
        <f t="shared" si="26"/>
        <v>20</v>
      </c>
      <c r="E112" s="2">
        <v>3.774259421008554</v>
      </c>
      <c r="F112" s="1">
        <v>0.33919872285940555</v>
      </c>
      <c r="G112" s="2">
        <v>1.7371422377275676</v>
      </c>
      <c r="H112" s="1">
        <v>0.51850769619795034</v>
      </c>
      <c r="I112" s="1">
        <f t="shared" si="27"/>
        <v>2.0567290719339799</v>
      </c>
      <c r="J112" s="1">
        <f t="shared" si="28"/>
        <v>1.1278249669627589</v>
      </c>
      <c r="K112" s="1">
        <f t="shared" si="29"/>
        <v>0.54835854773144455</v>
      </c>
      <c r="L112" s="1">
        <f t="shared" si="30"/>
        <v>0.33046506490109412</v>
      </c>
      <c r="M112" s="1"/>
      <c r="N112" s="2">
        <v>0.51294566571741329</v>
      </c>
      <c r="O112" s="1">
        <v>0.35885305743958396</v>
      </c>
      <c r="P112" s="2">
        <v>1.152604887044721</v>
      </c>
      <c r="Q112" s="1">
        <v>0.13834036932451718</v>
      </c>
      <c r="R112" s="1">
        <f t="shared" si="31"/>
        <v>0.43589936157849862</v>
      </c>
      <c r="S112" s="1">
        <f t="shared" si="32"/>
        <v>0.64547262818461903</v>
      </c>
      <c r="T112" s="1">
        <f t="shared" si="33"/>
        <v>1.4807836052964247</v>
      </c>
      <c r="U112" s="1">
        <f t="shared" si="34"/>
        <v>0.36122612550347721</v>
      </c>
      <c r="V112" s="1"/>
      <c r="W112" s="2">
        <v>0.30718310836949053</v>
      </c>
      <c r="X112" s="1">
        <v>7.5628323896347049E-2</v>
      </c>
      <c r="Y112" s="2">
        <v>0.12914581472960968</v>
      </c>
      <c r="Z112" s="1">
        <v>0.81460754245123557</v>
      </c>
      <c r="AA112" s="1">
        <f t="shared" si="35"/>
        <v>0.19140571613291879</v>
      </c>
      <c r="AB112" s="1">
        <f t="shared" si="36"/>
        <v>0.47187667859042259</v>
      </c>
      <c r="AC112" s="1">
        <f t="shared" si="37"/>
        <v>2.4653217684613713</v>
      </c>
      <c r="AD112" s="1">
        <f t="shared" si="38"/>
        <v>0.25964006688782604</v>
      </c>
    </row>
    <row r="113" spans="1:30">
      <c r="A113" s="2"/>
      <c r="B113" s="1" t="s">
        <v>313</v>
      </c>
      <c r="C113" s="2" t="s">
        <v>113</v>
      </c>
      <c r="D113" s="2">
        <f t="shared" si="26"/>
        <v>23</v>
      </c>
      <c r="E113" s="2">
        <v>6.3690627729519349</v>
      </c>
      <c r="F113" s="1">
        <v>9.0539966794010578</v>
      </c>
      <c r="G113" s="2">
        <v>5.2693314544402892</v>
      </c>
      <c r="H113" s="1">
        <v>9.0738846834641311</v>
      </c>
      <c r="I113" s="1">
        <f t="shared" si="27"/>
        <v>7.7115297261764963</v>
      </c>
      <c r="J113" s="1">
        <f t="shared" si="28"/>
        <v>7.1716080689522101</v>
      </c>
      <c r="K113" s="1">
        <f t="shared" si="29"/>
        <v>0.92998514219668471</v>
      </c>
      <c r="L113" s="1">
        <f t="shared" si="30"/>
        <v>0.41909236309575421</v>
      </c>
      <c r="M113" s="1"/>
      <c r="N113" s="2">
        <v>1.9947887000121627</v>
      </c>
      <c r="O113" s="1">
        <v>2.3838095958486649</v>
      </c>
      <c r="P113" s="2">
        <v>2.0490753547461709</v>
      </c>
      <c r="Q113" s="1">
        <v>3.1126583098016365</v>
      </c>
      <c r="R113" s="1">
        <f t="shared" si="31"/>
        <v>2.1892991479304138</v>
      </c>
      <c r="S113" s="1">
        <f t="shared" si="32"/>
        <v>2.5808668322739035</v>
      </c>
      <c r="T113" s="1">
        <f t="shared" si="33"/>
        <v>1.1788552673186057</v>
      </c>
      <c r="U113" s="1">
        <f t="shared" si="34"/>
        <v>0.28036424057879572</v>
      </c>
      <c r="V113" s="1"/>
      <c r="W113" s="2">
        <v>1.0239436945649685</v>
      </c>
      <c r="X113" s="1">
        <v>16.108832989921922</v>
      </c>
      <c r="Y113" s="2">
        <v>1.0977394252016821</v>
      </c>
      <c r="Z113" s="1">
        <v>5.2270650640620948</v>
      </c>
      <c r="AA113" s="1">
        <f t="shared" si="35"/>
        <v>8.5663883422434459</v>
      </c>
      <c r="AB113" s="1">
        <f t="shared" si="36"/>
        <v>3.1624022446318882</v>
      </c>
      <c r="AC113" s="1">
        <f t="shared" si="37"/>
        <v>0.36916400684721806</v>
      </c>
      <c r="AD113" s="1">
        <f t="shared" si="38"/>
        <v>0.28048218089591526</v>
      </c>
    </row>
    <row r="114" spans="1:30">
      <c r="A114" s="9" t="s">
        <v>200</v>
      </c>
      <c r="B114" s="1" t="s">
        <v>314</v>
      </c>
      <c r="C114" s="2" t="s">
        <v>114</v>
      </c>
      <c r="D114" s="2">
        <f t="shared" si="26"/>
        <v>22</v>
      </c>
      <c r="E114" s="2">
        <v>84.743918562332695</v>
      </c>
      <c r="F114" s="1">
        <v>55.602498339491788</v>
      </c>
      <c r="G114" s="2">
        <v>89.694444208000078</v>
      </c>
      <c r="H114" s="1">
        <v>59.22772002479315</v>
      </c>
      <c r="I114" s="1">
        <f t="shared" si="27"/>
        <v>70.173208450912242</v>
      </c>
      <c r="J114" s="1">
        <f t="shared" si="28"/>
        <v>74.461082116396611</v>
      </c>
      <c r="K114" s="1">
        <f t="shared" si="29"/>
        <v>1.0611041415967724</v>
      </c>
      <c r="L114" s="1">
        <f t="shared" si="30"/>
        <v>0.42881597161638307</v>
      </c>
      <c r="M114" s="1"/>
      <c r="N114" s="2">
        <v>85.946895989095466</v>
      </c>
      <c r="O114" s="1">
        <v>41.729484107974478</v>
      </c>
      <c r="P114" s="2">
        <v>83.755955125249727</v>
      </c>
      <c r="Q114" s="1">
        <v>58.817713691140554</v>
      </c>
      <c r="R114" s="1">
        <f t="shared" si="31"/>
        <v>63.838190048534969</v>
      </c>
      <c r="S114" s="1">
        <f t="shared" si="32"/>
        <v>71.286834408195148</v>
      </c>
      <c r="T114" s="1">
        <f t="shared" si="33"/>
        <v>1.1166800680595286</v>
      </c>
      <c r="U114" s="1">
        <f t="shared" si="34"/>
        <v>0.39841191781026281</v>
      </c>
      <c r="V114" s="1"/>
      <c r="W114" s="2">
        <v>68.911410644222372</v>
      </c>
      <c r="X114" s="1">
        <v>38.217513008954043</v>
      </c>
      <c r="Y114" s="2">
        <v>100.02343350808269</v>
      </c>
      <c r="Z114" s="1">
        <v>64.331367866357297</v>
      </c>
      <c r="AA114" s="1">
        <f t="shared" si="35"/>
        <v>53.564461826588207</v>
      </c>
      <c r="AB114" s="1">
        <f t="shared" si="36"/>
        <v>82.17740068722</v>
      </c>
      <c r="AC114" s="1">
        <f t="shared" si="37"/>
        <v>1.5341776596816095</v>
      </c>
      <c r="AD114" s="1">
        <f t="shared" si="38"/>
        <v>0.17407085314979365</v>
      </c>
    </row>
    <row r="115" spans="1:30">
      <c r="A115" s="2" t="s">
        <v>208</v>
      </c>
      <c r="B115" s="8" t="s">
        <v>417</v>
      </c>
      <c r="C115" s="2" t="s">
        <v>115</v>
      </c>
      <c r="D115" s="2">
        <f t="shared" si="26"/>
        <v>21</v>
      </c>
      <c r="E115" s="2">
        <v>400.60225385798606</v>
      </c>
      <c r="F115" s="1">
        <v>705.29851366250705</v>
      </c>
      <c r="G115" s="2">
        <v>531.27600103834777</v>
      </c>
      <c r="H115" s="1">
        <v>712.02890953801273</v>
      </c>
      <c r="I115" s="1">
        <f t="shared" si="27"/>
        <v>552.9503837602465</v>
      </c>
      <c r="J115" s="1">
        <f t="shared" si="28"/>
        <v>621.65245528818025</v>
      </c>
      <c r="K115" s="1">
        <f t="shared" si="29"/>
        <v>1.1242463583454574</v>
      </c>
      <c r="L115" s="1">
        <f t="shared" si="30"/>
        <v>0.36775898341542945</v>
      </c>
      <c r="M115" s="1"/>
      <c r="N115" s="2">
        <v>263.36910236446295</v>
      </c>
      <c r="O115" s="1">
        <v>395.43043693717584</v>
      </c>
      <c r="P115" s="2">
        <v>289.62399467240408</v>
      </c>
      <c r="Q115" s="1">
        <v>666.84669360061434</v>
      </c>
      <c r="R115" s="1">
        <f t="shared" si="31"/>
        <v>329.39976965081939</v>
      </c>
      <c r="S115" s="1">
        <f t="shared" si="32"/>
        <v>478.23534413650918</v>
      </c>
      <c r="T115" s="1">
        <f t="shared" si="33"/>
        <v>1.451838732745512</v>
      </c>
      <c r="U115" s="1">
        <f t="shared" si="34"/>
        <v>0.26701240549724226</v>
      </c>
      <c r="V115" s="1"/>
      <c r="W115" s="2">
        <v>212.51951380695917</v>
      </c>
      <c r="X115" s="1">
        <v>244.43074283299364</v>
      </c>
      <c r="Y115" s="2">
        <v>353.27837619284725</v>
      </c>
      <c r="Z115" s="1">
        <v>402.18984609800725</v>
      </c>
      <c r="AA115" s="1">
        <f t="shared" si="35"/>
        <v>228.47512831997642</v>
      </c>
      <c r="AB115" s="1">
        <f t="shared" si="36"/>
        <v>377.73411114542728</v>
      </c>
      <c r="AC115" s="3">
        <f t="shared" si="37"/>
        <v>1.6532832869948786</v>
      </c>
      <c r="AD115" s="3">
        <f t="shared" si="38"/>
        <v>1.8103758869176135E-2</v>
      </c>
    </row>
    <row r="116" spans="1:30">
      <c r="A116" s="2"/>
      <c r="B116" s="1" t="s">
        <v>315</v>
      </c>
      <c r="C116" s="2" t="s">
        <v>116</v>
      </c>
      <c r="D116" s="2">
        <f t="shared" si="26"/>
        <v>20</v>
      </c>
      <c r="E116" s="2">
        <v>2.1819937277705703</v>
      </c>
      <c r="F116" s="1">
        <v>3.157157343537544</v>
      </c>
      <c r="G116" s="2">
        <v>3.5321892167127213</v>
      </c>
      <c r="H116" s="1">
        <v>2.9224979240248112</v>
      </c>
      <c r="I116" s="1">
        <f t="shared" si="27"/>
        <v>2.6695755356540571</v>
      </c>
      <c r="J116" s="1">
        <f t="shared" si="28"/>
        <v>3.2273435703687663</v>
      </c>
      <c r="K116" s="1">
        <f t="shared" si="29"/>
        <v>1.2089351012044143</v>
      </c>
      <c r="L116" s="1">
        <f t="shared" si="30"/>
        <v>0.21719150428832923</v>
      </c>
      <c r="M116" s="1"/>
      <c r="N116" s="2">
        <v>1.3678551085797686</v>
      </c>
      <c r="O116" s="1">
        <v>2.0505888996547652</v>
      </c>
      <c r="P116" s="2">
        <v>1.7289073305670815</v>
      </c>
      <c r="Q116" s="1">
        <v>4.7727427416958426</v>
      </c>
      <c r="R116" s="1">
        <f t="shared" si="31"/>
        <v>1.709222004117267</v>
      </c>
      <c r="S116" s="1">
        <f t="shared" si="32"/>
        <v>3.2508250361314621</v>
      </c>
      <c r="T116" s="1">
        <f t="shared" si="33"/>
        <v>1.9019325917292766</v>
      </c>
      <c r="U116" s="1">
        <f t="shared" si="34"/>
        <v>0.21357480850241783</v>
      </c>
      <c r="V116" s="1"/>
      <c r="W116" s="2">
        <v>1.740704280760446</v>
      </c>
      <c r="X116" s="1">
        <v>1.235262623640335</v>
      </c>
      <c r="Y116" s="2">
        <v>1.2914581472960966</v>
      </c>
      <c r="Z116" s="1">
        <v>2.2175427544505859</v>
      </c>
      <c r="AA116" s="1">
        <f t="shared" si="35"/>
        <v>1.4879834522003905</v>
      </c>
      <c r="AB116" s="1">
        <f t="shared" si="36"/>
        <v>1.7545004508733413</v>
      </c>
      <c r="AC116" s="1">
        <f t="shared" si="37"/>
        <v>1.1791128780893581</v>
      </c>
      <c r="AD116" s="1">
        <f t="shared" si="38"/>
        <v>0.33178712609522171</v>
      </c>
    </row>
    <row r="117" spans="1:30">
      <c r="A117" s="2"/>
      <c r="B117" s="1" t="s">
        <v>316</v>
      </c>
      <c r="C117" s="2" t="s">
        <v>117</v>
      </c>
      <c r="D117" s="2">
        <f t="shared" si="26"/>
        <v>20</v>
      </c>
      <c r="E117" s="2">
        <v>4.1280962417281062</v>
      </c>
      <c r="F117" s="1">
        <v>9.4975642400633564</v>
      </c>
      <c r="G117" s="2">
        <v>8.1066637760619837</v>
      </c>
      <c r="H117" s="1">
        <v>9.6630979745981662</v>
      </c>
      <c r="I117" s="1">
        <f t="shared" si="27"/>
        <v>6.8128302408957317</v>
      </c>
      <c r="J117" s="1">
        <f t="shared" si="28"/>
        <v>8.8848808753300759</v>
      </c>
      <c r="K117" s="1">
        <f t="shared" si="29"/>
        <v>1.304139478185782</v>
      </c>
      <c r="L117" s="1">
        <f t="shared" si="30"/>
        <v>0.26787432214241896</v>
      </c>
      <c r="M117" s="1"/>
      <c r="N117" s="2">
        <v>3.4196377714494215</v>
      </c>
      <c r="O117" s="1">
        <v>7.5871789287226328</v>
      </c>
      <c r="P117" s="2">
        <v>5.8910916448952406</v>
      </c>
      <c r="Q117" s="1">
        <v>14.940759887047856</v>
      </c>
      <c r="R117" s="1">
        <f t="shared" si="31"/>
        <v>5.5034083500860271</v>
      </c>
      <c r="S117" s="1">
        <f t="shared" si="32"/>
        <v>10.415925765971547</v>
      </c>
      <c r="T117" s="1">
        <f t="shared" si="33"/>
        <v>1.8926318207531756</v>
      </c>
      <c r="U117" s="1">
        <f t="shared" si="34"/>
        <v>0.21401179266942155</v>
      </c>
      <c r="V117" s="1"/>
      <c r="W117" s="2">
        <v>6.8092255688570393</v>
      </c>
      <c r="X117" s="1">
        <v>7.0586435636590581</v>
      </c>
      <c r="Y117" s="2">
        <v>3.9389473492530946</v>
      </c>
      <c r="Z117" s="1">
        <v>10.227850255221069</v>
      </c>
      <c r="AA117" s="1">
        <f t="shared" si="35"/>
        <v>6.9339345662580492</v>
      </c>
      <c r="AB117" s="1">
        <f t="shared" si="36"/>
        <v>7.083398802237082</v>
      </c>
      <c r="AC117" s="1">
        <f t="shared" si="37"/>
        <v>1.0215554725171991</v>
      </c>
      <c r="AD117" s="1">
        <f t="shared" si="38"/>
        <v>0.4832173193998438</v>
      </c>
    </row>
    <row r="118" spans="1:30">
      <c r="A118" s="2"/>
      <c r="B118" s="8" t="s">
        <v>391</v>
      </c>
      <c r="C118" s="2" t="s">
        <v>118</v>
      </c>
      <c r="D118" s="2">
        <f t="shared" si="26"/>
        <v>21</v>
      </c>
      <c r="E118" s="2">
        <v>8.5510565007225043</v>
      </c>
      <c r="F118" s="1">
        <v>11.115281226008214</v>
      </c>
      <c r="G118" s="2">
        <v>14.244566349366055</v>
      </c>
      <c r="H118" s="1">
        <v>10.158037139150755</v>
      </c>
      <c r="I118" s="1">
        <f t="shared" si="27"/>
        <v>9.8331688633653584</v>
      </c>
      <c r="J118" s="1">
        <f t="shared" si="28"/>
        <v>12.201301744258405</v>
      </c>
      <c r="K118" s="1">
        <f t="shared" si="29"/>
        <v>1.2408311007162511</v>
      </c>
      <c r="L118" s="1">
        <f t="shared" si="30"/>
        <v>0.21487342464102804</v>
      </c>
      <c r="M118" s="1"/>
      <c r="N118" s="2">
        <v>6.32632987718143</v>
      </c>
      <c r="O118" s="1">
        <v>4.5112955792404845</v>
      </c>
      <c r="P118" s="2">
        <v>9.0287382818503144</v>
      </c>
      <c r="Q118" s="1">
        <v>10.260244058235024</v>
      </c>
      <c r="R118" s="1">
        <f t="shared" si="31"/>
        <v>5.4188127282109573</v>
      </c>
      <c r="S118" s="1">
        <f t="shared" si="32"/>
        <v>9.6444911700426701</v>
      </c>
      <c r="T118" s="7">
        <f t="shared" si="33"/>
        <v>1.7798162907221999</v>
      </c>
      <c r="U118" s="7">
        <f t="shared" si="34"/>
        <v>3.0617332011945046E-2</v>
      </c>
      <c r="V118" s="1"/>
      <c r="W118" s="2">
        <v>7.1164086772265298</v>
      </c>
      <c r="X118" s="1">
        <v>3.6805784296222228</v>
      </c>
      <c r="Y118" s="2">
        <v>12.333425306677723</v>
      </c>
      <c r="Z118" s="1">
        <v>8.7796590686410951</v>
      </c>
      <c r="AA118" s="1">
        <f t="shared" si="35"/>
        <v>5.3984935534243768</v>
      </c>
      <c r="AB118" s="1">
        <f t="shared" si="36"/>
        <v>10.55654218765941</v>
      </c>
      <c r="AC118" s="1">
        <f t="shared" si="37"/>
        <v>1.9554607379244116</v>
      </c>
      <c r="AD118" s="1">
        <f t="shared" si="38"/>
        <v>8.6082903421469834E-2</v>
      </c>
    </row>
    <row r="119" spans="1:30">
      <c r="A119" s="2" t="s">
        <v>201</v>
      </c>
      <c r="B119" s="8" t="s">
        <v>392</v>
      </c>
      <c r="C119" s="2" t="s">
        <v>119</v>
      </c>
      <c r="D119" s="2">
        <f t="shared" si="26"/>
        <v>22</v>
      </c>
      <c r="E119" s="2">
        <v>14.625255256408147</v>
      </c>
      <c r="F119" s="1">
        <v>5.1662574712432541</v>
      </c>
      <c r="G119" s="2">
        <v>19.16646935626083</v>
      </c>
      <c r="H119" s="1">
        <v>5.6800161265320925</v>
      </c>
      <c r="I119" s="1">
        <f t="shared" si="27"/>
        <v>9.8957563638257007</v>
      </c>
      <c r="J119" s="1">
        <f t="shared" si="28"/>
        <v>12.423242741396461</v>
      </c>
      <c r="K119" s="1">
        <f t="shared" si="29"/>
        <v>1.2554111363139537</v>
      </c>
      <c r="L119" s="1">
        <f t="shared" si="30"/>
        <v>0.39397393216445381</v>
      </c>
      <c r="M119" s="1"/>
      <c r="N119" s="2">
        <v>4.5025230657417383</v>
      </c>
      <c r="O119" s="1">
        <v>3.2040451557105709</v>
      </c>
      <c r="P119" s="2">
        <v>5.6989908303877881</v>
      </c>
      <c r="Q119" s="1">
        <v>1.1297796828168905</v>
      </c>
      <c r="R119" s="1">
        <f t="shared" si="31"/>
        <v>3.8532841107261548</v>
      </c>
      <c r="S119" s="1">
        <f t="shared" si="32"/>
        <v>3.4143852566023392</v>
      </c>
      <c r="T119" s="1">
        <f t="shared" si="33"/>
        <v>0.8860974582948401</v>
      </c>
      <c r="U119" s="1">
        <f t="shared" si="34"/>
        <v>0.43521602855259256</v>
      </c>
      <c r="V119" s="1"/>
      <c r="W119" s="2">
        <v>17.50943717706096</v>
      </c>
      <c r="X119" s="1">
        <v>12.45346400159848</v>
      </c>
      <c r="Y119" s="2">
        <v>6.2635720143860691</v>
      </c>
      <c r="Z119" s="1">
        <v>2.4438226273537067</v>
      </c>
      <c r="AA119" s="1">
        <f t="shared" si="35"/>
        <v>14.98145058932972</v>
      </c>
      <c r="AB119" s="1">
        <f t="shared" si="36"/>
        <v>4.3536973208698875</v>
      </c>
      <c r="AC119" s="3">
        <f t="shared" si="37"/>
        <v>0.29060585921971627</v>
      </c>
      <c r="AD119" s="3">
        <f t="shared" si="38"/>
        <v>3.9273169518163023E-2</v>
      </c>
    </row>
    <row r="120" spans="1:30">
      <c r="A120" s="2"/>
      <c r="B120" s="1" t="s">
        <v>317</v>
      </c>
      <c r="C120" s="2" t="s">
        <v>120</v>
      </c>
      <c r="D120" s="2">
        <f t="shared" si="26"/>
        <v>21</v>
      </c>
      <c r="E120" s="2">
        <v>26.007006322887069</v>
      </c>
      <c r="F120" s="1">
        <v>30.05822528723348</v>
      </c>
      <c r="G120" s="2">
        <v>35.900939579703071</v>
      </c>
      <c r="H120" s="1">
        <v>37.874630354095743</v>
      </c>
      <c r="I120" s="1">
        <f t="shared" si="27"/>
        <v>28.032615805060274</v>
      </c>
      <c r="J120" s="1">
        <f t="shared" si="28"/>
        <v>36.887784966899403</v>
      </c>
      <c r="K120" s="1">
        <f t="shared" si="29"/>
        <v>1.3158880792081005</v>
      </c>
      <c r="L120" s="1">
        <f t="shared" si="30"/>
        <v>2.9533608672696526E-2</v>
      </c>
      <c r="M120" s="1"/>
      <c r="N120" s="2">
        <v>17.497146597249539</v>
      </c>
      <c r="O120" s="1">
        <v>16.250917029764018</v>
      </c>
      <c r="P120" s="2">
        <v>13.511090620357564</v>
      </c>
      <c r="Q120" s="1">
        <v>6.179203163161767</v>
      </c>
      <c r="R120" s="1">
        <f t="shared" si="31"/>
        <v>16.874031813506779</v>
      </c>
      <c r="S120" s="1">
        <f t="shared" si="32"/>
        <v>9.845146891759665</v>
      </c>
      <c r="T120" s="1">
        <f t="shared" si="33"/>
        <v>0.58344958694928739</v>
      </c>
      <c r="U120" s="1">
        <f t="shared" si="34"/>
        <v>9.9648202757147447E-2</v>
      </c>
      <c r="V120" s="1"/>
      <c r="W120" s="2">
        <v>24.677043039015736</v>
      </c>
      <c r="X120" s="1">
        <v>72.754447588285856</v>
      </c>
      <c r="Y120" s="2">
        <v>12.527144028772138</v>
      </c>
      <c r="Z120" s="1">
        <v>12.332253073220093</v>
      </c>
      <c r="AA120" s="1">
        <f t="shared" si="35"/>
        <v>48.7157453136508</v>
      </c>
      <c r="AB120" s="1">
        <f t="shared" si="36"/>
        <v>12.429698550996115</v>
      </c>
      <c r="AC120" s="1">
        <f t="shared" si="37"/>
        <v>0.2551474573768483</v>
      </c>
      <c r="AD120" s="1">
        <f t="shared" si="38"/>
        <v>0.13512088069376874</v>
      </c>
    </row>
    <row r="121" spans="1:30">
      <c r="A121" s="2"/>
      <c r="B121" s="1" t="s">
        <v>318</v>
      </c>
      <c r="C121" s="2" t="s">
        <v>121</v>
      </c>
      <c r="D121" s="2">
        <f t="shared" si="26"/>
        <v>21</v>
      </c>
      <c r="E121" s="2">
        <v>1.0025376587053971</v>
      </c>
      <c r="F121" s="1">
        <v>0</v>
      </c>
      <c r="G121" s="2">
        <v>1.3897137901820544</v>
      </c>
      <c r="H121" s="1">
        <v>0</v>
      </c>
      <c r="I121" s="1">
        <f t="shared" si="27"/>
        <v>0.50126882935269856</v>
      </c>
      <c r="J121" s="1">
        <f t="shared" si="28"/>
        <v>0.69485689509102722</v>
      </c>
      <c r="K121" s="1">
        <f t="shared" si="29"/>
        <v>1.3861960975876237</v>
      </c>
      <c r="L121" s="1">
        <f t="shared" si="30"/>
        <v>0.42111693644528514</v>
      </c>
      <c r="M121" s="1"/>
      <c r="N121" s="2">
        <v>0.28496981428745183</v>
      </c>
      <c r="O121" s="1">
        <v>0</v>
      </c>
      <c r="P121" s="2">
        <v>0.57630244352236049</v>
      </c>
      <c r="Q121" s="1">
        <v>0</v>
      </c>
      <c r="R121" s="1">
        <f t="shared" si="31"/>
        <v>0.14248490714372591</v>
      </c>
      <c r="S121" s="1">
        <f t="shared" si="32"/>
        <v>0.28815122176118024</v>
      </c>
      <c r="T121" s="1">
        <f t="shared" si="33"/>
        <v>2.0223280313508525</v>
      </c>
      <c r="U121" s="1">
        <f t="shared" si="34"/>
        <v>0.34742919666414873</v>
      </c>
      <c r="V121" s="1"/>
      <c r="W121" s="2">
        <v>2.9182395295101595</v>
      </c>
      <c r="X121" s="1">
        <v>0</v>
      </c>
      <c r="Y121" s="2">
        <v>0.12914581472960968</v>
      </c>
      <c r="Z121" s="1">
        <v>0</v>
      </c>
      <c r="AA121" s="1">
        <f t="shared" si="35"/>
        <v>1.4591197647550798</v>
      </c>
      <c r="AB121" s="1">
        <f t="shared" si="36"/>
        <v>6.4572907364804838E-2</v>
      </c>
      <c r="AC121" s="1">
        <f t="shared" si="37"/>
        <v>4.4254699939345769E-2</v>
      </c>
      <c r="AD121" s="1">
        <f t="shared" si="38"/>
        <v>0.2202199689318256</v>
      </c>
    </row>
    <row r="122" spans="1:30">
      <c r="A122" s="2" t="s">
        <v>209</v>
      </c>
      <c r="B122" s="1" t="s">
        <v>319</v>
      </c>
      <c r="C122" s="2" t="s">
        <v>122</v>
      </c>
      <c r="D122" s="2">
        <f t="shared" si="26"/>
        <v>20</v>
      </c>
      <c r="E122" s="2">
        <v>0.41280962417281064</v>
      </c>
      <c r="F122" s="1">
        <v>6.0533925925678531</v>
      </c>
      <c r="G122" s="2">
        <v>1.6213327552123966</v>
      </c>
      <c r="H122" s="1">
        <v>4.2423356961650489</v>
      </c>
      <c r="I122" s="1">
        <f t="shared" si="27"/>
        <v>3.2331011083703318</v>
      </c>
      <c r="J122" s="1">
        <f t="shared" si="28"/>
        <v>2.9318342256887227</v>
      </c>
      <c r="K122" s="1">
        <f t="shared" si="29"/>
        <v>0.90681798292616189</v>
      </c>
      <c r="L122" s="1">
        <f t="shared" si="30"/>
        <v>0.4658300851869569</v>
      </c>
      <c r="M122" s="1"/>
      <c r="N122" s="2">
        <v>0.3989577400024325</v>
      </c>
      <c r="O122" s="1">
        <v>7.1770611487916787</v>
      </c>
      <c r="P122" s="2">
        <v>0.57630244352236049</v>
      </c>
      <c r="Q122" s="1">
        <v>7.8623443232767256</v>
      </c>
      <c r="R122" s="1">
        <f t="shared" si="31"/>
        <v>3.7880094443970558</v>
      </c>
      <c r="S122" s="1">
        <f t="shared" si="32"/>
        <v>4.2193233833995434</v>
      </c>
      <c r="T122" s="1">
        <f t="shared" si="33"/>
        <v>1.1138629523853103</v>
      </c>
      <c r="U122" s="1">
        <f t="shared" si="34"/>
        <v>0.46940976739589874</v>
      </c>
      <c r="V122" s="1"/>
      <c r="W122" s="2">
        <v>6.5020424604875489</v>
      </c>
      <c r="X122" s="1">
        <v>16.007995224726791</v>
      </c>
      <c r="Y122" s="2">
        <v>6.4572907364804838E-2</v>
      </c>
      <c r="Z122" s="1">
        <v>0.47518773309655404</v>
      </c>
      <c r="AA122" s="1">
        <f t="shared" si="35"/>
        <v>11.25501884260717</v>
      </c>
      <c r="AB122" s="1">
        <f t="shared" si="36"/>
        <v>0.26988032023067943</v>
      </c>
      <c r="AC122" s="1">
        <f t="shared" si="37"/>
        <v>2.3978664452254526E-2</v>
      </c>
      <c r="AD122" s="1">
        <f t="shared" si="38"/>
        <v>7.3615778356037873E-2</v>
      </c>
    </row>
    <row r="123" spans="1:30">
      <c r="A123" s="9" t="s">
        <v>202</v>
      </c>
      <c r="B123" s="1" t="s">
        <v>320</v>
      </c>
      <c r="C123" s="2" t="s">
        <v>123</v>
      </c>
      <c r="D123" s="2">
        <f t="shared" si="26"/>
        <v>21</v>
      </c>
      <c r="E123" s="2">
        <v>97.894853732409373</v>
      </c>
      <c r="F123" s="1">
        <v>236.23886436685061</v>
      </c>
      <c r="G123" s="2">
        <v>176.37784187060572</v>
      </c>
      <c r="H123" s="1">
        <v>446.88292852769717</v>
      </c>
      <c r="I123" s="1">
        <f t="shared" si="27"/>
        <v>167.06685904962998</v>
      </c>
      <c r="J123" s="1">
        <f t="shared" si="28"/>
        <v>311.63038519915142</v>
      </c>
      <c r="K123" s="1">
        <f t="shared" si="29"/>
        <v>1.8653034298476663</v>
      </c>
      <c r="L123" s="1">
        <f t="shared" si="30"/>
        <v>0.22086499810307758</v>
      </c>
      <c r="M123" s="1"/>
      <c r="N123" s="2">
        <v>152.05989290378426</v>
      </c>
      <c r="O123" s="1">
        <v>612.99791919054644</v>
      </c>
      <c r="P123" s="2">
        <v>149.83863531581375</v>
      </c>
      <c r="Q123" s="1">
        <v>519.56031372644509</v>
      </c>
      <c r="R123" s="1">
        <f t="shared" si="31"/>
        <v>382.52890604716538</v>
      </c>
      <c r="S123" s="1">
        <f t="shared" si="32"/>
        <v>334.69947452112945</v>
      </c>
      <c r="T123" s="1">
        <f t="shared" si="33"/>
        <v>0.87496518362421838</v>
      </c>
      <c r="U123" s="1">
        <f t="shared" si="34"/>
        <v>0.44313536538035508</v>
      </c>
      <c r="V123" s="1"/>
      <c r="W123" s="2">
        <v>326.89402448986613</v>
      </c>
      <c r="X123" s="1">
        <v>646.92468260935266</v>
      </c>
      <c r="Y123" s="2">
        <v>261.45570192009478</v>
      </c>
      <c r="Z123" s="1">
        <v>435.97343112244323</v>
      </c>
      <c r="AA123" s="1">
        <f t="shared" si="35"/>
        <v>486.90935354960936</v>
      </c>
      <c r="AB123" s="1">
        <f t="shared" si="36"/>
        <v>348.71456652126903</v>
      </c>
      <c r="AC123" s="1">
        <f t="shared" si="37"/>
        <v>0.71617964201983608</v>
      </c>
      <c r="AD123" s="1">
        <f t="shared" si="38"/>
        <v>0.26374139764391469</v>
      </c>
    </row>
    <row r="124" spans="1:30">
      <c r="A124" s="2"/>
      <c r="B124" s="1" t="s">
        <v>321</v>
      </c>
      <c r="C124" s="2" t="s">
        <v>124</v>
      </c>
      <c r="D124" s="2">
        <f t="shared" si="26"/>
        <v>22</v>
      </c>
      <c r="E124" s="2">
        <v>1.2974016759716904</v>
      </c>
      <c r="F124" s="1">
        <v>2.1656533844100507</v>
      </c>
      <c r="G124" s="2">
        <v>1.0422853426365408</v>
      </c>
      <c r="H124" s="1">
        <v>3.912376253129989</v>
      </c>
      <c r="I124" s="1">
        <f t="shared" si="27"/>
        <v>1.7315275301908706</v>
      </c>
      <c r="J124" s="1">
        <f t="shared" si="28"/>
        <v>2.477330797883265</v>
      </c>
      <c r="K124" s="1">
        <f t="shared" si="29"/>
        <v>1.4307198440039719</v>
      </c>
      <c r="L124" s="1">
        <f t="shared" si="30"/>
        <v>0.33409156631682702</v>
      </c>
      <c r="M124" s="1"/>
      <c r="N124" s="2">
        <v>1.4818430342947493</v>
      </c>
      <c r="O124" s="1">
        <v>6.0492372539815582</v>
      </c>
      <c r="P124" s="2">
        <v>1.6648737257312636</v>
      </c>
      <c r="Q124" s="1">
        <v>4.9341398392411122</v>
      </c>
      <c r="R124" s="1">
        <f t="shared" si="31"/>
        <v>3.7655401441381535</v>
      </c>
      <c r="S124" s="1">
        <f t="shared" si="32"/>
        <v>3.2995067824861879</v>
      </c>
      <c r="T124" s="1">
        <f t="shared" si="33"/>
        <v>0.87623731421972928</v>
      </c>
      <c r="U124" s="1">
        <f t="shared" si="34"/>
        <v>0.44173086460629818</v>
      </c>
      <c r="V124" s="1"/>
      <c r="W124" s="2">
        <v>3.0206338989666563</v>
      </c>
      <c r="X124" s="1">
        <v>6.8821774745675812</v>
      </c>
      <c r="Y124" s="2">
        <v>2.3891975724977788</v>
      </c>
      <c r="Z124" s="1">
        <v>4.5934814199333562</v>
      </c>
      <c r="AA124" s="1">
        <f t="shared" si="35"/>
        <v>4.951405686767119</v>
      </c>
      <c r="AB124" s="1">
        <f t="shared" si="36"/>
        <v>3.4913394962155673</v>
      </c>
      <c r="AC124" s="1">
        <f t="shared" si="37"/>
        <v>0.70512087214876129</v>
      </c>
      <c r="AD124" s="1">
        <f t="shared" si="38"/>
        <v>0.28940659550923509</v>
      </c>
    </row>
    <row r="125" spans="1:30">
      <c r="A125" s="9" t="s">
        <v>210</v>
      </c>
      <c r="B125" s="1" t="s">
        <v>322</v>
      </c>
      <c r="C125" s="2" t="s">
        <v>125</v>
      </c>
      <c r="D125" s="2">
        <f t="shared" si="26"/>
        <v>21</v>
      </c>
      <c r="E125" s="2">
        <v>10.615104621586559</v>
      </c>
      <c r="F125" s="1">
        <v>8.8452590037952685</v>
      </c>
      <c r="G125" s="2">
        <v>8.3961874823499105</v>
      </c>
      <c r="H125" s="1">
        <v>9.8045091644703337</v>
      </c>
      <c r="I125" s="1">
        <f t="shared" si="27"/>
        <v>9.7301818126909136</v>
      </c>
      <c r="J125" s="1">
        <f t="shared" si="28"/>
        <v>9.1003483234101221</v>
      </c>
      <c r="K125" s="1">
        <f t="shared" si="29"/>
        <v>0.93527012121609998</v>
      </c>
      <c r="L125" s="1">
        <f t="shared" si="30"/>
        <v>0.31678967828002114</v>
      </c>
      <c r="M125" s="1"/>
      <c r="N125" s="2">
        <v>6.6112996914688811</v>
      </c>
      <c r="O125" s="1">
        <v>10.816856445678887</v>
      </c>
      <c r="P125" s="2">
        <v>8.4524358383279541</v>
      </c>
      <c r="Q125" s="1">
        <v>11.620591023259442</v>
      </c>
      <c r="R125" s="1">
        <f t="shared" si="31"/>
        <v>8.7140780685738832</v>
      </c>
      <c r="S125" s="1">
        <f t="shared" si="32"/>
        <v>10.036513430793697</v>
      </c>
      <c r="T125" s="1">
        <f t="shared" si="33"/>
        <v>1.1517584937629826</v>
      </c>
      <c r="U125" s="1">
        <f t="shared" si="34"/>
        <v>0.33264758673226552</v>
      </c>
      <c r="V125" s="1"/>
      <c r="W125" s="2">
        <v>9.0107045121717224</v>
      </c>
      <c r="X125" s="1">
        <v>9.7308443413299877</v>
      </c>
      <c r="Y125" s="2">
        <v>8.3944779574246287</v>
      </c>
      <c r="Z125" s="1">
        <v>17.24252631521782</v>
      </c>
      <c r="AA125" s="1">
        <f t="shared" si="35"/>
        <v>9.3707744267508559</v>
      </c>
      <c r="AB125" s="1">
        <f t="shared" si="36"/>
        <v>12.818502136321225</v>
      </c>
      <c r="AC125" s="1">
        <f t="shared" si="37"/>
        <v>1.3679234556887958</v>
      </c>
      <c r="AD125" s="1">
        <f t="shared" si="38"/>
        <v>0.25929441817280918</v>
      </c>
    </row>
    <row r="126" spans="1:30">
      <c r="A126" s="9" t="s">
        <v>211</v>
      </c>
      <c r="B126" s="1" t="s">
        <v>323</v>
      </c>
      <c r="C126" s="2" t="s">
        <v>203</v>
      </c>
      <c r="D126" s="2">
        <f t="shared" si="26"/>
        <v>22</v>
      </c>
      <c r="E126" s="2">
        <v>40044.302728866227</v>
      </c>
      <c r="F126" s="1">
        <v>31723.221356703045</v>
      </c>
      <c r="G126" s="2">
        <v>53177.28237183379</v>
      </c>
      <c r="H126" s="1">
        <v>31070.489542206491</v>
      </c>
      <c r="I126" s="1">
        <f t="shared" si="27"/>
        <v>35883.762042784634</v>
      </c>
      <c r="J126" s="1">
        <f t="shared" si="28"/>
        <v>42123.885957020138</v>
      </c>
      <c r="K126" s="1">
        <f t="shared" si="29"/>
        <v>1.1738982636991999</v>
      </c>
      <c r="L126" s="1">
        <f t="shared" si="30"/>
        <v>0.32501208453862651</v>
      </c>
      <c r="M126" s="1"/>
      <c r="N126" s="2">
        <v>31708.135284061897</v>
      </c>
      <c r="O126" s="1">
        <v>19208.096914317401</v>
      </c>
      <c r="P126" s="2">
        <v>26522.591055786077</v>
      </c>
      <c r="Q126" s="1">
        <v>18152.53907147051</v>
      </c>
      <c r="R126" s="1">
        <f t="shared" si="31"/>
        <v>25458.116099189647</v>
      </c>
      <c r="S126" s="1">
        <f t="shared" si="32"/>
        <v>22337.565063628295</v>
      </c>
      <c r="T126" s="1">
        <f t="shared" si="33"/>
        <v>0.8774241179746729</v>
      </c>
      <c r="U126" s="1">
        <f t="shared" si="34"/>
        <v>0.35925300595043963</v>
      </c>
      <c r="V126" s="1"/>
      <c r="W126" s="2">
        <v>33731.674735684297</v>
      </c>
      <c r="X126" s="1">
        <v>15616.492601356702</v>
      </c>
      <c r="Y126" s="2">
        <v>21624.239791233209</v>
      </c>
      <c r="Z126" s="1">
        <v>17190.006756717004</v>
      </c>
      <c r="AA126" s="1">
        <f t="shared" si="35"/>
        <v>24674.083668520499</v>
      </c>
      <c r="AB126" s="1">
        <f t="shared" si="36"/>
        <v>19407.123273975107</v>
      </c>
      <c r="AC126" s="1">
        <f t="shared" si="37"/>
        <v>0.78653876410149948</v>
      </c>
      <c r="AD126" s="1">
        <f t="shared" si="38"/>
        <v>0.31454916398035571</v>
      </c>
    </row>
    <row r="127" spans="1:30">
      <c r="A127" s="2"/>
      <c r="B127" s="1" t="s">
        <v>324</v>
      </c>
      <c r="C127" s="2" t="s">
        <v>126</v>
      </c>
      <c r="D127" s="2">
        <f t="shared" si="26"/>
        <v>19</v>
      </c>
      <c r="E127" s="2">
        <v>152.9164793542997</v>
      </c>
      <c r="F127" s="1">
        <v>145.49015989723429</v>
      </c>
      <c r="G127" s="2">
        <v>323.51378940613074</v>
      </c>
      <c r="H127" s="1">
        <v>166.55881313776891</v>
      </c>
      <c r="I127" s="1">
        <f t="shared" si="27"/>
        <v>149.20331962576699</v>
      </c>
      <c r="J127" s="1">
        <f t="shared" si="28"/>
        <v>245.03630127194981</v>
      </c>
      <c r="K127" s="1">
        <f t="shared" si="29"/>
        <v>1.6422979186156976</v>
      </c>
      <c r="L127" s="1">
        <f t="shared" si="30"/>
        <v>0.17343216952991869</v>
      </c>
      <c r="M127" s="1"/>
      <c r="N127" s="2">
        <v>99.169495372033225</v>
      </c>
      <c r="O127" s="1">
        <v>106.60499042080212</v>
      </c>
      <c r="P127" s="2">
        <v>112.12284206751703</v>
      </c>
      <c r="Q127" s="1">
        <v>99.766463011197644</v>
      </c>
      <c r="R127" s="1">
        <f t="shared" si="31"/>
        <v>102.88724289641767</v>
      </c>
      <c r="S127" s="1">
        <f t="shared" si="32"/>
        <v>105.94465253935734</v>
      </c>
      <c r="T127" s="1">
        <f t="shared" si="33"/>
        <v>1.0297161198693769</v>
      </c>
      <c r="U127" s="1">
        <f t="shared" si="34"/>
        <v>0.35640177036851706</v>
      </c>
      <c r="V127" s="1"/>
      <c r="W127" s="2">
        <v>181.59641423109713</v>
      </c>
      <c r="X127" s="1">
        <v>73.737615798938378</v>
      </c>
      <c r="Y127" s="2">
        <v>97.634235935584911</v>
      </c>
      <c r="Z127" s="1">
        <v>76.935156787061132</v>
      </c>
      <c r="AA127" s="1">
        <f t="shared" si="35"/>
        <v>127.66701501501775</v>
      </c>
      <c r="AB127" s="1">
        <f t="shared" si="36"/>
        <v>87.284696361323029</v>
      </c>
      <c r="AC127" s="1">
        <f t="shared" si="37"/>
        <v>0.68369027309877606</v>
      </c>
      <c r="AD127" s="1">
        <f t="shared" si="38"/>
        <v>0.26932624787233189</v>
      </c>
    </row>
    <row r="128" spans="1:30">
      <c r="A128" s="2"/>
      <c r="B128" s="1" t="s">
        <v>325</v>
      </c>
      <c r="C128" s="2" t="s">
        <v>127</v>
      </c>
      <c r="D128" s="2">
        <f t="shared" si="26"/>
        <v>20</v>
      </c>
      <c r="E128" s="2">
        <v>70.118663305924542</v>
      </c>
      <c r="F128" s="1">
        <v>67.004793869457956</v>
      </c>
      <c r="G128" s="2">
        <v>112.04567433342812</v>
      </c>
      <c r="H128" s="1">
        <v>65.261264126005671</v>
      </c>
      <c r="I128" s="1">
        <f t="shared" si="27"/>
        <v>68.561728587691249</v>
      </c>
      <c r="J128" s="1">
        <f t="shared" si="28"/>
        <v>88.653469229716904</v>
      </c>
      <c r="K128" s="1">
        <f t="shared" si="29"/>
        <v>1.2930460047594641</v>
      </c>
      <c r="L128" s="1">
        <f t="shared" si="30"/>
        <v>0.24086855347575625</v>
      </c>
      <c r="M128" s="1"/>
      <c r="N128" s="2">
        <v>49.698735611731593</v>
      </c>
      <c r="O128" s="1">
        <v>42.49845494534501</v>
      </c>
      <c r="P128" s="2">
        <v>45.591926643102305</v>
      </c>
      <c r="Q128" s="1">
        <v>40.718182037849559</v>
      </c>
      <c r="R128" s="1">
        <f t="shared" si="31"/>
        <v>46.098595278538298</v>
      </c>
      <c r="S128" s="1">
        <f t="shared" si="32"/>
        <v>43.155054340475928</v>
      </c>
      <c r="T128" s="1">
        <f t="shared" si="33"/>
        <v>0.93614684091181477</v>
      </c>
      <c r="U128" s="1">
        <f t="shared" si="34"/>
        <v>0.28408352960486227</v>
      </c>
      <c r="V128" s="1"/>
      <c r="W128" s="2">
        <v>65.634790821614473</v>
      </c>
      <c r="X128" s="1">
        <v>31.108450562697417</v>
      </c>
      <c r="Y128" s="2">
        <v>38.485452789423682</v>
      </c>
      <c r="Z128" s="1">
        <v>39.825257630949295</v>
      </c>
      <c r="AA128" s="1">
        <f t="shared" si="35"/>
        <v>48.371620692155943</v>
      </c>
      <c r="AB128" s="1">
        <f t="shared" si="36"/>
        <v>39.155355210186485</v>
      </c>
      <c r="AC128" s="1">
        <f t="shared" si="37"/>
        <v>0.80946957430632482</v>
      </c>
      <c r="AD128" s="1">
        <f t="shared" si="38"/>
        <v>0.32352880959440766</v>
      </c>
    </row>
    <row r="129" spans="1:30">
      <c r="A129" s="2"/>
      <c r="B129" s="1" t="s">
        <v>326</v>
      </c>
      <c r="C129" s="2" t="s">
        <v>128</v>
      </c>
      <c r="D129" s="2">
        <f t="shared" si="26"/>
        <v>21</v>
      </c>
      <c r="E129" s="2">
        <v>56.201081690955498</v>
      </c>
      <c r="F129" s="1">
        <v>35.876787994744824</v>
      </c>
      <c r="G129" s="2">
        <v>97.916917466577246</v>
      </c>
      <c r="H129" s="1">
        <v>34.410056202227615</v>
      </c>
      <c r="I129" s="1">
        <f t="shared" si="27"/>
        <v>46.038934842850161</v>
      </c>
      <c r="J129" s="1">
        <f t="shared" si="28"/>
        <v>66.163486834402434</v>
      </c>
      <c r="K129" s="1">
        <f t="shared" si="29"/>
        <v>1.4371202778744916</v>
      </c>
      <c r="L129" s="1">
        <f t="shared" si="30"/>
        <v>0.30372022586812492</v>
      </c>
      <c r="M129" s="1"/>
      <c r="N129" s="2">
        <v>31.802631274479623</v>
      </c>
      <c r="O129" s="1">
        <v>25.86305249689573</v>
      </c>
      <c r="P129" s="2">
        <v>43.670918498027767</v>
      </c>
      <c r="Q129" s="1">
        <v>25.45462795571116</v>
      </c>
      <c r="R129" s="1">
        <f t="shared" si="31"/>
        <v>28.832841885687678</v>
      </c>
      <c r="S129" s="1">
        <f t="shared" si="32"/>
        <v>34.562773226869467</v>
      </c>
      <c r="T129" s="1">
        <f t="shared" si="33"/>
        <v>1.1987293296962886</v>
      </c>
      <c r="U129" s="1">
        <f t="shared" si="34"/>
        <v>0.3052386375217232</v>
      </c>
      <c r="V129" s="1"/>
      <c r="W129" s="2">
        <v>46.896621211075548</v>
      </c>
      <c r="X129" s="1">
        <v>18.730614884995283</v>
      </c>
      <c r="Y129" s="2">
        <v>44.038722822796899</v>
      </c>
      <c r="Z129" s="1">
        <v>24.030922502311451</v>
      </c>
      <c r="AA129" s="1">
        <f t="shared" si="35"/>
        <v>32.813618048035416</v>
      </c>
      <c r="AB129" s="1">
        <f t="shared" si="36"/>
        <v>34.034822662554177</v>
      </c>
      <c r="AC129" s="1">
        <f t="shared" si="37"/>
        <v>1.0372163963367604</v>
      </c>
      <c r="AD129" s="1">
        <f t="shared" si="38"/>
        <v>0.47503707039669457</v>
      </c>
    </row>
    <row r="130" spans="1:30">
      <c r="A130" s="2"/>
      <c r="B130" s="1" t="s">
        <v>327</v>
      </c>
      <c r="C130" s="2" t="s">
        <v>129</v>
      </c>
      <c r="D130" s="2">
        <f t="shared" si="26"/>
        <v>20</v>
      </c>
      <c r="E130" s="2">
        <v>39.511778313683301</v>
      </c>
      <c r="F130" s="1">
        <v>20.091001277057099</v>
      </c>
      <c r="G130" s="2">
        <v>51.766838684281524</v>
      </c>
      <c r="H130" s="1">
        <v>20.928856101080907</v>
      </c>
      <c r="I130" s="1">
        <f t="shared" si="27"/>
        <v>29.801389795370198</v>
      </c>
      <c r="J130" s="1">
        <f t="shared" si="28"/>
        <v>36.347847392681217</v>
      </c>
      <c r="K130" s="1">
        <f t="shared" si="29"/>
        <v>1.219669540322178</v>
      </c>
      <c r="L130" s="1">
        <f t="shared" si="30"/>
        <v>0.37689146510641691</v>
      </c>
      <c r="M130" s="1"/>
      <c r="N130" s="2">
        <v>35.108281120214059</v>
      </c>
      <c r="O130" s="1">
        <v>10.637429916959094</v>
      </c>
      <c r="P130" s="2">
        <v>21.835459249013883</v>
      </c>
      <c r="Q130" s="1">
        <v>10.652208437987824</v>
      </c>
      <c r="R130" s="1">
        <f t="shared" si="31"/>
        <v>22.872855518586576</v>
      </c>
      <c r="S130" s="1">
        <f t="shared" si="32"/>
        <v>16.243833843500852</v>
      </c>
      <c r="T130" s="1">
        <f t="shared" si="33"/>
        <v>0.71017953269109957</v>
      </c>
      <c r="U130" s="1">
        <f t="shared" si="34"/>
        <v>0.33548084603588313</v>
      </c>
      <c r="V130" s="1"/>
      <c r="W130" s="2">
        <v>33.636550366459211</v>
      </c>
      <c r="X130" s="1">
        <v>7.6888795961286167</v>
      </c>
      <c r="Y130" s="2">
        <v>18.532424413698987</v>
      </c>
      <c r="Z130" s="1">
        <v>8.4628672465767245</v>
      </c>
      <c r="AA130" s="1">
        <f t="shared" si="35"/>
        <v>20.662714981293913</v>
      </c>
      <c r="AB130" s="1">
        <f t="shared" si="36"/>
        <v>13.497645830137856</v>
      </c>
      <c r="AC130" s="1">
        <f t="shared" si="37"/>
        <v>0.65323680079589541</v>
      </c>
      <c r="AD130" s="1">
        <f t="shared" si="38"/>
        <v>0.32895201980420763</v>
      </c>
    </row>
    <row r="131" spans="1:30">
      <c r="A131" s="2"/>
      <c r="B131" s="1" t="s">
        <v>328</v>
      </c>
      <c r="C131" s="2" t="s">
        <v>130</v>
      </c>
      <c r="D131" s="2">
        <f t="shared" si="26"/>
        <v>23</v>
      </c>
      <c r="E131" s="2">
        <v>8.6100293041757645</v>
      </c>
      <c r="F131" s="1">
        <v>0.41747535121157608</v>
      </c>
      <c r="G131" s="2">
        <v>12.796947817926416</v>
      </c>
      <c r="H131" s="1">
        <v>0.42423356961650488</v>
      </c>
      <c r="I131" s="1">
        <f t="shared" si="27"/>
        <v>4.5137523276936706</v>
      </c>
      <c r="J131" s="1">
        <f t="shared" si="28"/>
        <v>6.61059069377146</v>
      </c>
      <c r="K131" s="1">
        <f t="shared" si="29"/>
        <v>1.4645443998362182</v>
      </c>
      <c r="L131" s="1">
        <f t="shared" si="30"/>
        <v>0.40202020646354542</v>
      </c>
      <c r="M131" s="1"/>
      <c r="N131" s="2">
        <v>7.010257431471314</v>
      </c>
      <c r="O131" s="1">
        <v>0.41011777993095305</v>
      </c>
      <c r="P131" s="2">
        <v>7.2998309512832336</v>
      </c>
      <c r="Q131" s="1">
        <v>0.32279419509054008</v>
      </c>
      <c r="R131" s="1">
        <f t="shared" si="31"/>
        <v>3.7101876057011336</v>
      </c>
      <c r="S131" s="1">
        <f t="shared" si="32"/>
        <v>3.8113125731868869</v>
      </c>
      <c r="T131" s="1">
        <f t="shared" si="33"/>
        <v>1.0272560253638827</v>
      </c>
      <c r="U131" s="1">
        <f t="shared" si="34"/>
        <v>0.49255553447237616</v>
      </c>
      <c r="V131" s="1"/>
      <c r="W131" s="2">
        <v>8.4475354801609885</v>
      </c>
      <c r="X131" s="1">
        <v>0.22688497168904115</v>
      </c>
      <c r="Y131" s="2">
        <v>5.2304054965491913</v>
      </c>
      <c r="Z131" s="1">
        <v>0.40730377122561778</v>
      </c>
      <c r="AA131" s="1">
        <f t="shared" si="35"/>
        <v>4.3372102259250145</v>
      </c>
      <c r="AB131" s="1">
        <f t="shared" si="36"/>
        <v>2.8188546338874048</v>
      </c>
      <c r="AC131" s="1">
        <f t="shared" si="37"/>
        <v>0.64992345011042585</v>
      </c>
      <c r="AD131" s="1">
        <f t="shared" si="38"/>
        <v>0.39010814717744691</v>
      </c>
    </row>
    <row r="132" spans="1:30">
      <c r="A132" s="2"/>
      <c r="B132" s="1" t="s">
        <v>329</v>
      </c>
      <c r="C132" s="2" t="s">
        <v>131</v>
      </c>
      <c r="D132" s="2">
        <f t="shared" ref="D132:D186" si="65">LEN(C132)</f>
        <v>23</v>
      </c>
      <c r="E132" s="2">
        <v>8.6690021076290229</v>
      </c>
      <c r="F132" s="1">
        <v>8.4277836525836918</v>
      </c>
      <c r="G132" s="2">
        <v>12.507424111638489</v>
      </c>
      <c r="H132" s="1">
        <v>6.9998538986723302</v>
      </c>
      <c r="I132" s="1">
        <f t="shared" ref="I132:I186" si="66">AVERAGE(E132,F132)</f>
        <v>8.5483928801063573</v>
      </c>
      <c r="J132" s="1">
        <f t="shared" ref="J132:J186" si="67">AVERAGE(G132,H132)</f>
        <v>9.75363900515541</v>
      </c>
      <c r="K132" s="1">
        <f t="shared" ref="K132:K186" si="68">J132/I132</f>
        <v>1.1409909607516844</v>
      </c>
      <c r="L132" s="1">
        <f t="shared" si="30"/>
        <v>0.35230703561102605</v>
      </c>
      <c r="M132" s="1"/>
      <c r="N132" s="2">
        <v>9.2900159457709268</v>
      </c>
      <c r="O132" s="1">
        <v>5.203369332873967</v>
      </c>
      <c r="P132" s="2">
        <v>5.6989908303877881</v>
      </c>
      <c r="Q132" s="1">
        <v>5.4875013165391806</v>
      </c>
      <c r="R132" s="1">
        <f t="shared" ref="R132:R186" si="69">AVERAGE(N132:O132)</f>
        <v>7.2466926393224469</v>
      </c>
      <c r="S132" s="1">
        <f t="shared" ref="S132:S186" si="70">AVERAGE(P132:Q132)</f>
        <v>5.5932460734634848</v>
      </c>
      <c r="T132" s="1">
        <f t="shared" ref="T132:T186" si="71">S132/R132</f>
        <v>0.77183431833621186</v>
      </c>
      <c r="U132" s="1">
        <f t="shared" ref="U132:U186" si="72">TTEST(N132:O132,P132:Q132,1,2)</f>
        <v>0.25193253758698625</v>
      </c>
      <c r="V132" s="1"/>
      <c r="W132" s="2">
        <v>7.1676058619547778</v>
      </c>
      <c r="X132" s="1">
        <v>3.9830917252076108</v>
      </c>
      <c r="Y132" s="2">
        <v>4.3909577008067284</v>
      </c>
      <c r="Z132" s="1">
        <v>4.6161094072236679</v>
      </c>
      <c r="AA132" s="1">
        <f t="shared" ref="AA132:AA186" si="73">AVERAGE(W132:X132)</f>
        <v>5.5753487935811945</v>
      </c>
      <c r="AB132" s="1">
        <f t="shared" ref="AB132:AB186" si="74">AVERAGE(Y132:Z132)</f>
        <v>4.5035335540151982</v>
      </c>
      <c r="AC132" s="1">
        <f t="shared" ref="AC132:AC186" si="75">AB132/AA132</f>
        <v>0.80775817276222084</v>
      </c>
      <c r="AD132" s="1">
        <f t="shared" ref="AD132:AD186" si="76">TTEST(W132:X132,Y132:Z132,1,2)</f>
        <v>0.28554599912007861</v>
      </c>
    </row>
    <row r="133" spans="1:30">
      <c r="A133" s="2"/>
      <c r="B133" s="1" t="s">
        <v>330</v>
      </c>
      <c r="C133" s="2" t="s">
        <v>132</v>
      </c>
      <c r="D133" s="2">
        <f t="shared" si="65"/>
        <v>20</v>
      </c>
      <c r="E133" s="2">
        <v>2.8306945657564158</v>
      </c>
      <c r="F133" s="1">
        <v>3.4441716474955024</v>
      </c>
      <c r="G133" s="2">
        <v>4.2270461118037481</v>
      </c>
      <c r="H133" s="1">
        <v>3.8181021265485438</v>
      </c>
      <c r="I133" s="1">
        <f t="shared" si="66"/>
        <v>3.1374331066259593</v>
      </c>
      <c r="J133" s="1">
        <f t="shared" si="67"/>
        <v>4.0225741191761459</v>
      </c>
      <c r="K133" s="1">
        <f t="shared" si="68"/>
        <v>1.2821226724104025</v>
      </c>
      <c r="L133" s="1">
        <f t="shared" ref="L133:L186" si="77">TTEST(E133:F133,G133:H133,1,2)</f>
        <v>6.9175073080233671E-2</v>
      </c>
      <c r="M133" s="1"/>
      <c r="N133" s="2">
        <v>1.8238068114396915</v>
      </c>
      <c r="O133" s="1">
        <v>2.07622126090045</v>
      </c>
      <c r="P133" s="2">
        <v>2.2411761692536243</v>
      </c>
      <c r="Q133" s="1">
        <v>2.6515237453865792</v>
      </c>
      <c r="R133" s="1">
        <f t="shared" si="69"/>
        <v>1.9500140361700709</v>
      </c>
      <c r="S133" s="1">
        <f t="shared" si="70"/>
        <v>2.446349957320102</v>
      </c>
      <c r="T133" s="1">
        <f t="shared" si="71"/>
        <v>1.2545294095035648</v>
      </c>
      <c r="U133" s="1">
        <f t="shared" si="72"/>
        <v>8.7757700718890622E-2</v>
      </c>
      <c r="V133" s="1"/>
      <c r="W133" s="2">
        <v>3.3790141920643952</v>
      </c>
      <c r="X133" s="1">
        <v>2.2688497168904114</v>
      </c>
      <c r="Y133" s="2">
        <v>1.8080414062145354</v>
      </c>
      <c r="Z133" s="1">
        <v>2.7379864621277639</v>
      </c>
      <c r="AA133" s="1">
        <f t="shared" si="73"/>
        <v>2.8239319544774033</v>
      </c>
      <c r="AB133" s="1">
        <f t="shared" si="74"/>
        <v>2.2730139341711495</v>
      </c>
      <c r="AC133" s="1">
        <f t="shared" si="75"/>
        <v>0.80491101443405466</v>
      </c>
      <c r="AD133" s="1">
        <f t="shared" si="76"/>
        <v>0.26311050233990585</v>
      </c>
    </row>
    <row r="134" spans="1:30">
      <c r="A134" s="2"/>
      <c r="B134" s="1" t="s">
        <v>331</v>
      </c>
      <c r="C134" s="2" t="s">
        <v>133</v>
      </c>
      <c r="D134" s="2">
        <f t="shared" si="65"/>
        <v>22</v>
      </c>
      <c r="E134" s="2">
        <v>7.7254372523768833</v>
      </c>
      <c r="F134" s="1">
        <v>6.0533925925678531</v>
      </c>
      <c r="G134" s="2">
        <v>12.391614629123316</v>
      </c>
      <c r="H134" s="1">
        <v>6.0099755695671524</v>
      </c>
      <c r="I134" s="1">
        <f t="shared" si="66"/>
        <v>6.8894149224723682</v>
      </c>
      <c r="J134" s="1">
        <f t="shared" si="67"/>
        <v>9.2007950993452337</v>
      </c>
      <c r="K134" s="1">
        <f t="shared" si="68"/>
        <v>1.3354973104223185</v>
      </c>
      <c r="L134" s="1">
        <f t="shared" si="77"/>
        <v>0.27801037491664582</v>
      </c>
      <c r="M134" s="1"/>
      <c r="N134" s="2">
        <v>6.497311765753901</v>
      </c>
      <c r="O134" s="1">
        <v>3.6654276581328933</v>
      </c>
      <c r="P134" s="2">
        <v>4.9305875723579735</v>
      </c>
      <c r="Q134" s="1">
        <v>3.5968496024374463</v>
      </c>
      <c r="R134" s="1">
        <f t="shared" si="69"/>
        <v>5.0813697119433971</v>
      </c>
      <c r="S134" s="1">
        <f t="shared" si="70"/>
        <v>4.2637185873977099</v>
      </c>
      <c r="T134" s="1">
        <f t="shared" si="71"/>
        <v>0.83908844053920018</v>
      </c>
      <c r="U134" s="1">
        <f t="shared" si="72"/>
        <v>0.32674029559040296</v>
      </c>
      <c r="V134" s="1"/>
      <c r="W134" s="2">
        <v>9.0619016968999695</v>
      </c>
      <c r="X134" s="1">
        <v>2.3192685994879763</v>
      </c>
      <c r="Y134" s="2">
        <v>5.2949784039139969</v>
      </c>
      <c r="Z134" s="1">
        <v>2.8963823731599483</v>
      </c>
      <c r="AA134" s="1">
        <f t="shared" si="73"/>
        <v>5.6905851481939731</v>
      </c>
      <c r="AB134" s="1">
        <f t="shared" si="74"/>
        <v>4.095680388536973</v>
      </c>
      <c r="AC134" s="1">
        <f t="shared" si="75"/>
        <v>0.71972921621897235</v>
      </c>
      <c r="AD134" s="1">
        <f t="shared" si="76"/>
        <v>0.34970280404014575</v>
      </c>
    </row>
    <row r="135" spans="1:30">
      <c r="A135" s="2"/>
      <c r="B135" s="1" t="s">
        <v>332</v>
      </c>
      <c r="C135" s="2" t="s">
        <v>134</v>
      </c>
      <c r="D135" s="2">
        <f t="shared" si="65"/>
        <v>23</v>
      </c>
      <c r="E135" s="2">
        <v>53.37038712519908</v>
      </c>
      <c r="F135" s="1">
        <v>40.208094763564922</v>
      </c>
      <c r="G135" s="2">
        <v>61.147406768010391</v>
      </c>
      <c r="H135" s="1">
        <v>41.598458354062835</v>
      </c>
      <c r="I135" s="1">
        <f t="shared" si="66"/>
        <v>46.789240944382001</v>
      </c>
      <c r="J135" s="1">
        <f t="shared" si="67"/>
        <v>51.372932561036613</v>
      </c>
      <c r="K135" s="1">
        <f t="shared" si="68"/>
        <v>1.0979646500806288</v>
      </c>
      <c r="L135" s="1">
        <f t="shared" si="77"/>
        <v>0.36739567592313532</v>
      </c>
      <c r="M135" s="1"/>
      <c r="N135" s="2">
        <v>50.097693351734023</v>
      </c>
      <c r="O135" s="1">
        <v>27.093405836688589</v>
      </c>
      <c r="P135" s="2">
        <v>37.651759643460892</v>
      </c>
      <c r="Q135" s="1">
        <v>23.333408959401897</v>
      </c>
      <c r="R135" s="1">
        <f t="shared" si="69"/>
        <v>38.595549594211306</v>
      </c>
      <c r="S135" s="1">
        <f t="shared" si="70"/>
        <v>30.492584301431393</v>
      </c>
      <c r="T135" s="1">
        <f t="shared" si="71"/>
        <v>0.79005441357945516</v>
      </c>
      <c r="U135" s="1">
        <f t="shared" si="72"/>
        <v>0.30524514471083775</v>
      </c>
      <c r="V135" s="1"/>
      <c r="W135" s="2">
        <v>47.203804319445041</v>
      </c>
      <c r="X135" s="1">
        <v>21.957423371239425</v>
      </c>
      <c r="Y135" s="2">
        <v>32.738464033956056</v>
      </c>
      <c r="Z135" s="1">
        <v>24.144062438763012</v>
      </c>
      <c r="AA135" s="1">
        <f t="shared" si="73"/>
        <v>34.580613845342235</v>
      </c>
      <c r="AB135" s="1">
        <f t="shared" si="74"/>
        <v>28.441263236359532</v>
      </c>
      <c r="AC135" s="1">
        <f t="shared" si="75"/>
        <v>0.82246264810566316</v>
      </c>
      <c r="AD135" s="1">
        <f t="shared" si="76"/>
        <v>0.34521706233710087</v>
      </c>
    </row>
    <row r="136" spans="1:30">
      <c r="A136" s="2"/>
      <c r="B136" s="1" t="s">
        <v>333</v>
      </c>
      <c r="C136" s="2" t="s">
        <v>135</v>
      </c>
      <c r="D136" s="2">
        <f t="shared" si="65"/>
        <v>22</v>
      </c>
      <c r="E136" s="2">
        <v>3.774259421008554</v>
      </c>
      <c r="F136" s="1">
        <v>2.8179586206781386</v>
      </c>
      <c r="G136" s="2">
        <v>4.1691413705461633</v>
      </c>
      <c r="H136" s="1">
        <v>3.7473965316124596</v>
      </c>
      <c r="I136" s="1">
        <f t="shared" si="66"/>
        <v>3.2961090208433461</v>
      </c>
      <c r="J136" s="1">
        <f t="shared" si="67"/>
        <v>3.9582689510793116</v>
      </c>
      <c r="K136" s="1">
        <f t="shared" si="68"/>
        <v>1.2008913922593933</v>
      </c>
      <c r="L136" s="1">
        <f t="shared" si="77"/>
        <v>0.16634864026082072</v>
      </c>
      <c r="M136" s="1"/>
      <c r="N136" s="2">
        <v>3.4196377714494215</v>
      </c>
      <c r="O136" s="1">
        <v>1.8455300096892888</v>
      </c>
      <c r="P136" s="2">
        <v>3.3937810562983453</v>
      </c>
      <c r="Q136" s="1">
        <v>1.8675949858809819</v>
      </c>
      <c r="R136" s="1">
        <f t="shared" si="69"/>
        <v>2.632583890569355</v>
      </c>
      <c r="S136" s="1">
        <f t="shared" si="70"/>
        <v>2.6306880210896635</v>
      </c>
      <c r="T136" s="1">
        <f t="shared" si="71"/>
        <v>0.99927984460951724</v>
      </c>
      <c r="U136" s="1">
        <f t="shared" si="72"/>
        <v>0.4993885606585744</v>
      </c>
      <c r="V136" s="1"/>
      <c r="W136" s="2">
        <v>3.7885916698903825</v>
      </c>
      <c r="X136" s="1">
        <v>1.8654986561098938</v>
      </c>
      <c r="Y136" s="2">
        <v>1.937187220944145</v>
      </c>
      <c r="Z136" s="1">
        <v>1.606587097612159</v>
      </c>
      <c r="AA136" s="1">
        <f t="shared" si="73"/>
        <v>2.8270451630001383</v>
      </c>
      <c r="AB136" s="1">
        <f t="shared" si="74"/>
        <v>1.771887159278152</v>
      </c>
      <c r="AC136" s="1">
        <f t="shared" si="75"/>
        <v>0.62676294757094597</v>
      </c>
      <c r="AD136" s="1">
        <f t="shared" si="76"/>
        <v>0.19626904854139682</v>
      </c>
    </row>
    <row r="137" spans="1:30">
      <c r="A137" s="2"/>
      <c r="B137" s="1" t="s">
        <v>334</v>
      </c>
      <c r="C137" s="2" t="s">
        <v>136</v>
      </c>
      <c r="D137" s="2">
        <f t="shared" si="65"/>
        <v>21</v>
      </c>
      <c r="E137" s="2">
        <v>164.94693125876447</v>
      </c>
      <c r="F137" s="1">
        <v>120.83302196630055</v>
      </c>
      <c r="G137" s="2">
        <v>230.98201287650895</v>
      </c>
      <c r="H137" s="1">
        <v>126.23305549255558</v>
      </c>
      <c r="I137" s="1">
        <f t="shared" si="66"/>
        <v>142.88997661253251</v>
      </c>
      <c r="J137" s="1">
        <f t="shared" si="67"/>
        <v>178.60753418453226</v>
      </c>
      <c r="K137" s="1">
        <f t="shared" si="68"/>
        <v>1.2499654518724796</v>
      </c>
      <c r="L137" s="1">
        <f t="shared" si="77"/>
        <v>0.29694044090180693</v>
      </c>
      <c r="M137" s="1"/>
      <c r="N137" s="2">
        <v>135.47464971225457</v>
      </c>
      <c r="O137" s="1">
        <v>89.738896721141671</v>
      </c>
      <c r="P137" s="2">
        <v>117.18149684954665</v>
      </c>
      <c r="Q137" s="1">
        <v>78.392875950559727</v>
      </c>
      <c r="R137" s="1">
        <f t="shared" si="69"/>
        <v>112.60677321669812</v>
      </c>
      <c r="S137" s="1">
        <f t="shared" si="70"/>
        <v>97.787186400053187</v>
      </c>
      <c r="T137" s="1">
        <f t="shared" si="71"/>
        <v>0.86839524485683972</v>
      </c>
      <c r="U137" s="1">
        <f t="shared" si="72"/>
        <v>0.33504352011721084</v>
      </c>
      <c r="V137" s="1"/>
      <c r="W137" s="2">
        <v>172.7904984578384</v>
      </c>
      <c r="X137" s="1">
        <v>73.409893062054195</v>
      </c>
      <c r="Y137" s="2">
        <v>102.34805817321566</v>
      </c>
      <c r="Z137" s="1">
        <v>75.102289816545863</v>
      </c>
      <c r="AA137" s="1">
        <f t="shared" si="73"/>
        <v>123.1001957599463</v>
      </c>
      <c r="AB137" s="1">
        <f t="shared" si="74"/>
        <v>88.725173994880763</v>
      </c>
      <c r="AC137" s="1">
        <f t="shared" si="75"/>
        <v>0.72075575060742259</v>
      </c>
      <c r="AD137" s="1">
        <f t="shared" si="76"/>
        <v>0.28666841509449015</v>
      </c>
    </row>
    <row r="138" spans="1:30">
      <c r="A138" s="2" t="s">
        <v>204</v>
      </c>
      <c r="B138" s="1" t="s">
        <v>335</v>
      </c>
      <c r="C138" s="2" t="s">
        <v>137</v>
      </c>
      <c r="D138" s="2">
        <f t="shared" si="65"/>
        <v>21</v>
      </c>
      <c r="E138" s="2">
        <v>41.929663255266902</v>
      </c>
      <c r="F138" s="1">
        <v>29.118905747007432</v>
      </c>
      <c r="G138" s="2">
        <v>85.814826543741844</v>
      </c>
      <c r="H138" s="1">
        <v>43.81390032872681</v>
      </c>
      <c r="I138" s="1">
        <f t="shared" si="66"/>
        <v>35.524284501137167</v>
      </c>
      <c r="J138" s="1">
        <f t="shared" si="67"/>
        <v>64.814363436234331</v>
      </c>
      <c r="K138" s="1">
        <f t="shared" si="68"/>
        <v>1.8245086240698123</v>
      </c>
      <c r="L138" s="1">
        <f t="shared" si="77"/>
        <v>0.15690394900201859</v>
      </c>
      <c r="M138" s="1"/>
      <c r="N138" s="2">
        <v>65.486063323256417</v>
      </c>
      <c r="O138" s="1">
        <v>70.899111205563514</v>
      </c>
      <c r="P138" s="2">
        <v>103.54233901951744</v>
      </c>
      <c r="Q138" s="1">
        <v>71.176120017464086</v>
      </c>
      <c r="R138" s="1">
        <f t="shared" si="69"/>
        <v>68.192587264409966</v>
      </c>
      <c r="S138" s="1">
        <f t="shared" si="70"/>
        <v>87.359229518490764</v>
      </c>
      <c r="T138" s="1">
        <f t="shared" si="71"/>
        <v>1.2810663595995273</v>
      </c>
      <c r="U138" s="1">
        <f t="shared" si="72"/>
        <v>0.18157976860700986</v>
      </c>
      <c r="V138" s="1"/>
      <c r="W138" s="2">
        <v>191.78465399201858</v>
      </c>
      <c r="X138" s="1">
        <v>80.771049921298655</v>
      </c>
      <c r="Y138" s="2">
        <v>137.47571977966948</v>
      </c>
      <c r="Z138" s="1">
        <v>54.216657547587786</v>
      </c>
      <c r="AA138" s="1">
        <f t="shared" si="73"/>
        <v>136.27785195665862</v>
      </c>
      <c r="AB138" s="1">
        <f t="shared" si="74"/>
        <v>95.846188663628624</v>
      </c>
      <c r="AC138" s="1">
        <f t="shared" si="75"/>
        <v>0.70331449525716949</v>
      </c>
      <c r="AD138" s="1">
        <f t="shared" si="76"/>
        <v>0.30951135356710469</v>
      </c>
    </row>
    <row r="139" spans="1:30">
      <c r="A139" s="2"/>
      <c r="B139" s="1" t="s">
        <v>336</v>
      </c>
      <c r="C139" s="2" t="s">
        <v>138</v>
      </c>
      <c r="D139" s="2">
        <f t="shared" si="65"/>
        <v>19</v>
      </c>
      <c r="E139" s="2">
        <v>1.0025376587053971</v>
      </c>
      <c r="F139" s="1">
        <v>1.3307026819868988</v>
      </c>
      <c r="G139" s="2">
        <v>2.7794275803641089</v>
      </c>
      <c r="H139" s="1">
        <v>1.6262286835299353</v>
      </c>
      <c r="I139" s="1">
        <f t="shared" si="66"/>
        <v>1.1666201703461478</v>
      </c>
      <c r="J139" s="1">
        <f t="shared" si="67"/>
        <v>2.202828131947022</v>
      </c>
      <c r="K139" s="1">
        <f t="shared" si="68"/>
        <v>1.8882136516578665</v>
      </c>
      <c r="L139" s="1">
        <f t="shared" si="77"/>
        <v>0.11302179322723026</v>
      </c>
      <c r="M139" s="1"/>
      <c r="N139" s="2">
        <v>0.62693359143239402</v>
      </c>
      <c r="O139" s="1">
        <v>3.3065746006933092</v>
      </c>
      <c r="P139" s="2">
        <v>1.7929409354028993</v>
      </c>
      <c r="Q139" s="1">
        <v>2.6054102889450732</v>
      </c>
      <c r="R139" s="1">
        <f t="shared" si="69"/>
        <v>1.9667540960628516</v>
      </c>
      <c r="S139" s="1">
        <f t="shared" si="70"/>
        <v>2.1991756121739865</v>
      </c>
      <c r="T139" s="1">
        <f t="shared" si="71"/>
        <v>1.1181751783694811</v>
      </c>
      <c r="U139" s="1">
        <f t="shared" si="72"/>
        <v>0.44170713346466417</v>
      </c>
      <c r="V139" s="1"/>
      <c r="W139" s="2">
        <v>3.3278170073361468</v>
      </c>
      <c r="X139" s="1">
        <v>2.5965724537745816</v>
      </c>
      <c r="Y139" s="2">
        <v>2.0663330356737548</v>
      </c>
      <c r="Z139" s="1">
        <v>4.6161094072236679</v>
      </c>
      <c r="AA139" s="1">
        <f t="shared" si="73"/>
        <v>2.962194730555364</v>
      </c>
      <c r="AB139" s="1">
        <f t="shared" si="74"/>
        <v>3.3412212214487114</v>
      </c>
      <c r="AC139" s="1">
        <f t="shared" si="75"/>
        <v>1.1279546165495629</v>
      </c>
      <c r="AD139" s="1">
        <f t="shared" si="76"/>
        <v>0.40096283954335205</v>
      </c>
    </row>
    <row r="140" spans="1:30">
      <c r="A140" s="2"/>
      <c r="B140" s="1" t="s">
        <v>337</v>
      </c>
      <c r="C140" s="2" t="s">
        <v>212</v>
      </c>
      <c r="D140" s="2">
        <f t="shared" si="65"/>
        <v>21</v>
      </c>
      <c r="E140" s="2">
        <v>5.6613891315128315</v>
      </c>
      <c r="F140" s="1">
        <v>13.933239846686352</v>
      </c>
      <c r="G140" s="2">
        <v>7.7013305872588829</v>
      </c>
      <c r="H140" s="1">
        <v>17.841378455538567</v>
      </c>
      <c r="I140" s="1">
        <f t="shared" si="66"/>
        <v>9.7973144890995911</v>
      </c>
      <c r="J140" s="1">
        <f t="shared" si="67"/>
        <v>12.771354521398726</v>
      </c>
      <c r="K140" s="1">
        <f t="shared" si="68"/>
        <v>1.3035566568377515</v>
      </c>
      <c r="L140" s="1">
        <f t="shared" si="77"/>
        <v>0.34700513587323756</v>
      </c>
      <c r="M140" s="1"/>
      <c r="N140" s="2">
        <v>16.243279414384752</v>
      </c>
      <c r="O140" s="1">
        <v>21.941301226305988</v>
      </c>
      <c r="P140" s="2">
        <v>5.3147892013728804</v>
      </c>
      <c r="Q140" s="1">
        <v>13.880150388893224</v>
      </c>
      <c r="R140" s="1">
        <f t="shared" si="69"/>
        <v>19.09229032034537</v>
      </c>
      <c r="S140" s="1">
        <f t="shared" si="70"/>
        <v>9.5974697951330512</v>
      </c>
      <c r="T140" s="1">
        <f t="shared" si="71"/>
        <v>0.50268823876544932</v>
      </c>
      <c r="U140" s="1">
        <f t="shared" si="72"/>
        <v>0.10309603577000002</v>
      </c>
      <c r="V140" s="1"/>
      <c r="W140" s="2">
        <v>2.2014789433146822</v>
      </c>
      <c r="X140" s="1">
        <v>14.016449362122986</v>
      </c>
      <c r="Y140" s="2">
        <v>4.9721138670899725</v>
      </c>
      <c r="Z140" s="1">
        <v>21.292936040183687</v>
      </c>
      <c r="AA140" s="1">
        <f t="shared" si="73"/>
        <v>8.1089641527188334</v>
      </c>
      <c r="AB140" s="1">
        <f t="shared" si="74"/>
        <v>13.13252495363683</v>
      </c>
      <c r="AC140" s="1">
        <f t="shared" si="75"/>
        <v>1.6195070919426446</v>
      </c>
      <c r="AD140" s="1">
        <f t="shared" si="76"/>
        <v>0.33373258173405607</v>
      </c>
    </row>
    <row r="141" spans="1:30">
      <c r="A141" s="2"/>
      <c r="B141" s="1" t="s">
        <v>338</v>
      </c>
      <c r="C141" s="2" t="s">
        <v>139</v>
      </c>
      <c r="D141" s="2">
        <f t="shared" si="65"/>
        <v>21</v>
      </c>
      <c r="E141" s="2">
        <v>5.0126882935269856</v>
      </c>
      <c r="F141" s="1">
        <v>10.880451340951701</v>
      </c>
      <c r="G141" s="2">
        <v>6.3116167970768302</v>
      </c>
      <c r="H141" s="1">
        <v>15.743779139101402</v>
      </c>
      <c r="I141" s="1">
        <f t="shared" si="66"/>
        <v>7.9465698172393431</v>
      </c>
      <c r="J141" s="1">
        <f t="shared" si="67"/>
        <v>11.027697968089116</v>
      </c>
      <c r="K141" s="1">
        <f t="shared" si="68"/>
        <v>1.3877305833474907</v>
      </c>
      <c r="L141" s="1">
        <f t="shared" si="77"/>
        <v>0.31741476820523001</v>
      </c>
      <c r="M141" s="1"/>
      <c r="N141" s="2">
        <v>9.9739435000608125</v>
      </c>
      <c r="O141" s="1">
        <v>25.786155413158674</v>
      </c>
      <c r="P141" s="2">
        <v>8.1963014189846835</v>
      </c>
      <c r="Q141" s="1">
        <v>23.310352231181145</v>
      </c>
      <c r="R141" s="1">
        <f t="shared" si="69"/>
        <v>17.880049456609743</v>
      </c>
      <c r="S141" s="1">
        <f t="shared" si="70"/>
        <v>15.753326825082915</v>
      </c>
      <c r="T141" s="1">
        <f t="shared" si="71"/>
        <v>0.88105611023684061</v>
      </c>
      <c r="U141" s="1">
        <f t="shared" si="72"/>
        <v>0.43189081864970313</v>
      </c>
      <c r="V141" s="1"/>
      <c r="W141" s="2">
        <v>4.1469719629881219</v>
      </c>
      <c r="X141" s="1">
        <v>32.091618773349929</v>
      </c>
      <c r="Y141" s="2">
        <v>7.9424676058709958</v>
      </c>
      <c r="Z141" s="1">
        <v>19.731604917152151</v>
      </c>
      <c r="AA141" s="1">
        <f t="shared" si="73"/>
        <v>18.119295368169027</v>
      </c>
      <c r="AB141" s="1">
        <f t="shared" si="74"/>
        <v>13.837036261511573</v>
      </c>
      <c r="AC141" s="1">
        <f t="shared" si="75"/>
        <v>0.76366304430467591</v>
      </c>
      <c r="AD141" s="1">
        <f t="shared" si="76"/>
        <v>0.40209581392000859</v>
      </c>
    </row>
    <row r="142" spans="1:30">
      <c r="A142" s="2"/>
      <c r="B142" s="1" t="s">
        <v>339</v>
      </c>
      <c r="C142" s="2" t="s">
        <v>205</v>
      </c>
      <c r="D142" s="2">
        <f t="shared" si="65"/>
        <v>20</v>
      </c>
      <c r="E142" s="2">
        <v>2.5948033519433809</v>
      </c>
      <c r="F142" s="1">
        <v>9.3149187739082926</v>
      </c>
      <c r="G142" s="2">
        <v>7.2380926571981989</v>
      </c>
      <c r="H142" s="1">
        <v>12.986260936594121</v>
      </c>
      <c r="I142" s="1">
        <f t="shared" si="66"/>
        <v>5.9548610629258363</v>
      </c>
      <c r="J142" s="1">
        <f t="shared" si="67"/>
        <v>10.11217679689616</v>
      </c>
      <c r="K142" s="1">
        <f t="shared" si="68"/>
        <v>1.6981381580593393</v>
      </c>
      <c r="L142" s="1">
        <f t="shared" si="77"/>
        <v>0.22317507476965065</v>
      </c>
      <c r="M142" s="1"/>
      <c r="N142" s="2">
        <v>6.0413600628939781</v>
      </c>
      <c r="O142" s="1">
        <v>24.427640267137392</v>
      </c>
      <c r="P142" s="2">
        <v>6.3393268787459656</v>
      </c>
      <c r="Q142" s="1">
        <v>20.727998670456824</v>
      </c>
      <c r="R142" s="1">
        <f t="shared" si="69"/>
        <v>15.234500165015685</v>
      </c>
      <c r="S142" s="1">
        <f t="shared" si="70"/>
        <v>13.533662774601394</v>
      </c>
      <c r="T142" s="1">
        <f t="shared" si="71"/>
        <v>0.88835620650554237</v>
      </c>
      <c r="U142" s="1">
        <f t="shared" si="72"/>
        <v>0.44875856120333246</v>
      </c>
      <c r="V142" s="1"/>
      <c r="W142" s="2">
        <v>3.839788854618631</v>
      </c>
      <c r="X142" s="1">
        <v>38.192303567655259</v>
      </c>
      <c r="Y142" s="2">
        <v>6.3281449217508738</v>
      </c>
      <c r="Z142" s="1">
        <v>19.030137311152476</v>
      </c>
      <c r="AA142" s="1">
        <f t="shared" si="73"/>
        <v>21.016046211136945</v>
      </c>
      <c r="AB142" s="1">
        <f t="shared" si="74"/>
        <v>12.679141116451675</v>
      </c>
      <c r="AC142" s="1">
        <f t="shared" si="75"/>
        <v>0.60330763403692322</v>
      </c>
      <c r="AD142" s="1">
        <f t="shared" si="76"/>
        <v>0.34678760921604745</v>
      </c>
    </row>
    <row r="143" spans="1:30">
      <c r="A143" s="2"/>
      <c r="B143" s="1" t="s">
        <v>340</v>
      </c>
      <c r="C143" s="2" t="s">
        <v>140</v>
      </c>
      <c r="D143" s="2">
        <f t="shared" si="65"/>
        <v>20</v>
      </c>
      <c r="E143" s="2">
        <v>2.8896673692096742</v>
      </c>
      <c r="F143" s="1">
        <v>8.9235356321474395</v>
      </c>
      <c r="G143" s="2">
        <v>6.369521538334415</v>
      </c>
      <c r="H143" s="1">
        <v>14.753900809996225</v>
      </c>
      <c r="I143" s="1">
        <f t="shared" si="66"/>
        <v>5.9066015006785566</v>
      </c>
      <c r="J143" s="1">
        <f t="shared" si="67"/>
        <v>10.561711174165319</v>
      </c>
      <c r="K143" s="1">
        <f t="shared" si="68"/>
        <v>1.7881198135597904</v>
      </c>
      <c r="L143" s="1">
        <f t="shared" si="77"/>
        <v>0.23127784764772935</v>
      </c>
      <c r="M143" s="1"/>
      <c r="N143" s="2">
        <v>7.6941849857611988</v>
      </c>
      <c r="O143" s="1">
        <v>25.145346382016562</v>
      </c>
      <c r="P143" s="2">
        <v>7.7480661851339585</v>
      </c>
      <c r="Q143" s="1">
        <v>22.019175450818985</v>
      </c>
      <c r="R143" s="1">
        <f t="shared" si="69"/>
        <v>16.41976568388888</v>
      </c>
      <c r="S143" s="1">
        <f t="shared" si="70"/>
        <v>14.883620817976471</v>
      </c>
      <c r="T143" s="1">
        <f t="shared" si="71"/>
        <v>0.90644538445395251</v>
      </c>
      <c r="U143" s="1">
        <f t="shared" si="72"/>
        <v>0.45203887479171712</v>
      </c>
      <c r="V143" s="1"/>
      <c r="W143" s="2">
        <v>3.3790141920643952</v>
      </c>
      <c r="X143" s="1">
        <v>27.679966546063017</v>
      </c>
      <c r="Y143" s="2">
        <v>7.8133217911413846</v>
      </c>
      <c r="Z143" s="1">
        <v>19.935256802764961</v>
      </c>
      <c r="AA143" s="1">
        <f t="shared" si="73"/>
        <v>15.529490369063707</v>
      </c>
      <c r="AB143" s="1">
        <f t="shared" si="74"/>
        <v>13.874289296953172</v>
      </c>
      <c r="AC143" s="1">
        <f t="shared" si="75"/>
        <v>0.8934156219699354</v>
      </c>
      <c r="AD143" s="1">
        <f t="shared" si="76"/>
        <v>0.45706080196408211</v>
      </c>
    </row>
    <row r="144" spans="1:30">
      <c r="A144" s="2"/>
      <c r="B144" s="1" t="s">
        <v>341</v>
      </c>
      <c r="C144" s="2" t="s">
        <v>139</v>
      </c>
      <c r="D144" s="2">
        <f t="shared" si="65"/>
        <v>21</v>
      </c>
      <c r="E144" s="2">
        <v>5.0126882935269856</v>
      </c>
      <c r="F144" s="1">
        <v>10.880451340951701</v>
      </c>
      <c r="G144" s="2">
        <v>6.3116167970768302</v>
      </c>
      <c r="H144" s="1">
        <v>15.743779139101402</v>
      </c>
      <c r="I144" s="1">
        <f t="shared" si="66"/>
        <v>7.9465698172393431</v>
      </c>
      <c r="J144" s="1">
        <f t="shared" si="67"/>
        <v>11.027697968089116</v>
      </c>
      <c r="K144" s="1">
        <f t="shared" si="68"/>
        <v>1.3877305833474907</v>
      </c>
      <c r="L144" s="1">
        <f t="shared" si="77"/>
        <v>0.31741476820523001</v>
      </c>
      <c r="M144" s="1"/>
      <c r="N144" s="2">
        <v>9.9739435000608125</v>
      </c>
      <c r="O144" s="1">
        <v>25.786155413158674</v>
      </c>
      <c r="P144" s="2">
        <v>8.1963014189846835</v>
      </c>
      <c r="Q144" s="1">
        <v>23.310352231181145</v>
      </c>
      <c r="R144" s="1">
        <f t="shared" si="69"/>
        <v>17.880049456609743</v>
      </c>
      <c r="S144" s="1">
        <f t="shared" si="70"/>
        <v>15.753326825082915</v>
      </c>
      <c r="T144" s="1">
        <f t="shared" si="71"/>
        <v>0.88105611023684061</v>
      </c>
      <c r="U144" s="1">
        <f t="shared" si="72"/>
        <v>0.43189081864970313</v>
      </c>
      <c r="V144" s="1"/>
      <c r="W144" s="2">
        <v>4.1469719629881219</v>
      </c>
      <c r="X144" s="1">
        <v>32.091618773349929</v>
      </c>
      <c r="Y144" s="2">
        <v>7.9424676058709958</v>
      </c>
      <c r="Z144" s="1">
        <v>19.731604917152151</v>
      </c>
      <c r="AA144" s="1">
        <f t="shared" si="73"/>
        <v>18.119295368169027</v>
      </c>
      <c r="AB144" s="1">
        <f t="shared" si="74"/>
        <v>13.837036261511573</v>
      </c>
      <c r="AC144" s="1">
        <f t="shared" si="75"/>
        <v>0.76366304430467591</v>
      </c>
      <c r="AD144" s="1">
        <f t="shared" si="76"/>
        <v>0.40209581392000859</v>
      </c>
    </row>
    <row r="145" spans="1:30">
      <c r="A145" s="2"/>
      <c r="B145" s="1" t="s">
        <v>342</v>
      </c>
      <c r="C145" s="2" t="s">
        <v>141</v>
      </c>
      <c r="D145" s="2">
        <f t="shared" si="65"/>
        <v>21</v>
      </c>
      <c r="E145" s="2">
        <v>42.165554469079936</v>
      </c>
      <c r="F145" s="1">
        <v>15.524864623180486</v>
      </c>
      <c r="G145" s="2">
        <v>24.262086586928366</v>
      </c>
      <c r="H145" s="1">
        <v>17.110753974532361</v>
      </c>
      <c r="I145" s="1">
        <f t="shared" si="66"/>
        <v>28.84520954613021</v>
      </c>
      <c r="J145" s="1">
        <f t="shared" si="67"/>
        <v>20.686420280730363</v>
      </c>
      <c r="K145" s="1">
        <f t="shared" si="68"/>
        <v>0.71715271291920968</v>
      </c>
      <c r="L145" s="1">
        <f t="shared" si="77"/>
        <v>0.30705121144827102</v>
      </c>
      <c r="M145" s="1"/>
      <c r="N145" s="2">
        <v>31.232691645904715</v>
      </c>
      <c r="O145" s="1">
        <v>26.170640831843944</v>
      </c>
      <c r="P145" s="2">
        <v>36.30705394190872</v>
      </c>
      <c r="Q145" s="1">
        <v>18.237872022615516</v>
      </c>
      <c r="R145" s="1">
        <f t="shared" si="69"/>
        <v>28.701666238874331</v>
      </c>
      <c r="S145" s="1">
        <f t="shared" si="70"/>
        <v>27.27246298226212</v>
      </c>
      <c r="T145" s="1">
        <f t="shared" si="71"/>
        <v>0.95020486808266003</v>
      </c>
      <c r="U145" s="1">
        <f t="shared" si="72"/>
        <v>0.44645375365757783</v>
      </c>
      <c r="V145" s="1"/>
      <c r="W145" s="2">
        <v>36.657184265425869</v>
      </c>
      <c r="X145" s="1">
        <v>18.12558829382451</v>
      </c>
      <c r="Y145" s="2">
        <v>31.640724608754368</v>
      </c>
      <c r="Z145" s="1">
        <v>42.065428372690192</v>
      </c>
      <c r="AA145" s="1">
        <f t="shared" si="73"/>
        <v>27.391386279625188</v>
      </c>
      <c r="AB145" s="1">
        <f t="shared" si="74"/>
        <v>36.85307649072228</v>
      </c>
      <c r="AC145" s="1">
        <f t="shared" si="75"/>
        <v>1.3454257522604862</v>
      </c>
      <c r="AD145" s="1">
        <f t="shared" si="76"/>
        <v>0.2336882659802077</v>
      </c>
    </row>
    <row r="146" spans="1:30">
      <c r="A146" s="2"/>
      <c r="B146" s="1" t="s">
        <v>343</v>
      </c>
      <c r="C146" s="2" t="s">
        <v>142</v>
      </c>
      <c r="D146" s="2">
        <f t="shared" si="65"/>
        <v>21</v>
      </c>
      <c r="E146" s="2">
        <v>191.77955682999715</v>
      </c>
      <c r="F146" s="1">
        <v>641.81616806889679</v>
      </c>
      <c r="G146" s="2">
        <v>181.93669703133395</v>
      </c>
      <c r="H146" s="1">
        <v>669.88837495610653</v>
      </c>
      <c r="I146" s="1">
        <f t="shared" si="66"/>
        <v>416.79786244944694</v>
      </c>
      <c r="J146" s="1">
        <f t="shared" si="67"/>
        <v>425.91253599372021</v>
      </c>
      <c r="K146" s="1">
        <f t="shared" si="68"/>
        <v>1.0218683308275813</v>
      </c>
      <c r="L146" s="1">
        <f t="shared" si="77"/>
        <v>0.49029250166642291</v>
      </c>
      <c r="M146" s="1"/>
      <c r="N146" s="2">
        <v>293.91786645607777</v>
      </c>
      <c r="O146" s="1">
        <v>646.34562117118207</v>
      </c>
      <c r="P146" s="2">
        <v>116.02889196250193</v>
      </c>
      <c r="Q146" s="1">
        <v>365.17246156028386</v>
      </c>
      <c r="R146" s="1">
        <f t="shared" si="69"/>
        <v>470.1317438136299</v>
      </c>
      <c r="S146" s="1">
        <f t="shared" si="70"/>
        <v>240.60067676139289</v>
      </c>
      <c r="T146" s="1">
        <f t="shared" si="71"/>
        <v>0.51177288053276415</v>
      </c>
      <c r="U146" s="1">
        <f t="shared" si="72"/>
        <v>0.19946308521847467</v>
      </c>
      <c r="V146" s="1"/>
      <c r="W146" s="2">
        <v>46.640635287434307</v>
      </c>
      <c r="X146" s="1">
        <v>215.13737204380857</v>
      </c>
      <c r="Y146" s="2">
        <v>114.810629294623</v>
      </c>
      <c r="Z146" s="1">
        <v>266.05987455948969</v>
      </c>
      <c r="AA146" s="1">
        <f t="shared" si="73"/>
        <v>130.88900366562143</v>
      </c>
      <c r="AB146" s="1">
        <f t="shared" si="74"/>
        <v>190.43525192705636</v>
      </c>
      <c r="AC146" s="1">
        <f t="shared" si="75"/>
        <v>1.4549369816700271</v>
      </c>
      <c r="AD146" s="1">
        <f t="shared" si="76"/>
        <v>0.32570477049093383</v>
      </c>
    </row>
    <row r="147" spans="1:30">
      <c r="A147" s="2"/>
      <c r="B147" s="1" t="s">
        <v>344</v>
      </c>
      <c r="C147" s="2" t="s">
        <v>143</v>
      </c>
      <c r="D147" s="2">
        <f t="shared" si="65"/>
        <v>19</v>
      </c>
      <c r="E147" s="2">
        <v>35.206763661595424</v>
      </c>
      <c r="F147" s="1">
        <v>0</v>
      </c>
      <c r="G147" s="2">
        <v>72.091402865694064</v>
      </c>
      <c r="H147" s="1">
        <v>0</v>
      </c>
      <c r="I147" s="1">
        <f t="shared" si="66"/>
        <v>17.603381830797712</v>
      </c>
      <c r="J147" s="1">
        <f t="shared" si="67"/>
        <v>36.045701432847032</v>
      </c>
      <c r="K147" s="1">
        <f t="shared" si="68"/>
        <v>2.0476577614071778</v>
      </c>
      <c r="L147" s="1">
        <f t="shared" si="77"/>
        <v>0.34541962545922678</v>
      </c>
      <c r="M147" s="1"/>
      <c r="N147" s="2">
        <v>61.040534220372173</v>
      </c>
      <c r="O147" s="1">
        <v>0</v>
      </c>
      <c r="P147" s="2">
        <v>35.346549869371451</v>
      </c>
      <c r="Q147" s="1">
        <v>0</v>
      </c>
      <c r="R147" s="1">
        <f t="shared" si="69"/>
        <v>30.520267110186087</v>
      </c>
      <c r="S147" s="1">
        <f t="shared" si="70"/>
        <v>17.673274934685725</v>
      </c>
      <c r="T147" s="1">
        <f t="shared" si="71"/>
        <v>0.57906684993550728</v>
      </c>
      <c r="U147" s="1">
        <f t="shared" si="72"/>
        <v>0.37528268638953127</v>
      </c>
      <c r="V147" s="1"/>
      <c r="W147" s="2">
        <v>28.977606556188604</v>
      </c>
      <c r="X147" s="1">
        <v>0</v>
      </c>
      <c r="Y147" s="2">
        <v>58.30933535041877</v>
      </c>
      <c r="Z147" s="1">
        <v>0</v>
      </c>
      <c r="AA147" s="1">
        <f t="shared" si="73"/>
        <v>14.488803278094302</v>
      </c>
      <c r="AB147" s="1">
        <f t="shared" si="74"/>
        <v>29.154667675209385</v>
      </c>
      <c r="AC147" s="1">
        <f t="shared" si="75"/>
        <v>2.0122205482138389</v>
      </c>
      <c r="AD147" s="1">
        <f t="shared" si="76"/>
        <v>0.34824571968424478</v>
      </c>
    </row>
    <row r="148" spans="1:30">
      <c r="A148" s="2"/>
      <c r="B148" s="1" t="s">
        <v>345</v>
      </c>
      <c r="C148" s="2" t="s">
        <v>144</v>
      </c>
      <c r="D148" s="2">
        <f t="shared" si="65"/>
        <v>20</v>
      </c>
      <c r="E148" s="2">
        <v>35.206763661595424</v>
      </c>
      <c r="F148" s="1">
        <v>114.38824623197185</v>
      </c>
      <c r="G148" s="2">
        <v>72.091402865694064</v>
      </c>
      <c r="H148" s="1">
        <v>133.53930030261759</v>
      </c>
      <c r="I148" s="1">
        <f t="shared" si="66"/>
        <v>74.797504946783633</v>
      </c>
      <c r="J148" s="1">
        <f t="shared" si="67"/>
        <v>102.81535158415582</v>
      </c>
      <c r="K148" s="1">
        <f t="shared" si="68"/>
        <v>1.374582636911567</v>
      </c>
      <c r="L148" s="1">
        <f t="shared" si="77"/>
        <v>0.31617699866009819</v>
      </c>
      <c r="M148" s="1"/>
      <c r="N148" s="2">
        <v>61.040534220372173</v>
      </c>
      <c r="O148" s="1">
        <v>152.05116690940085</v>
      </c>
      <c r="P148" s="2">
        <v>33.425541724296913</v>
      </c>
      <c r="Q148" s="1">
        <v>119.75664637859036</v>
      </c>
      <c r="R148" s="1">
        <f t="shared" si="69"/>
        <v>106.54585056488651</v>
      </c>
      <c r="S148" s="1">
        <f t="shared" si="70"/>
        <v>76.591094051443633</v>
      </c>
      <c r="T148" s="1">
        <f t="shared" si="71"/>
        <v>0.71885571934872861</v>
      </c>
      <c r="U148" s="1">
        <f t="shared" si="72"/>
        <v>0.3400247564001081</v>
      </c>
      <c r="V148" s="1"/>
      <c r="W148" s="2">
        <v>28.977606556188604</v>
      </c>
      <c r="X148" s="1">
        <v>132.19831017081464</v>
      </c>
      <c r="Y148" s="2">
        <v>58.30933535041877</v>
      </c>
      <c r="Z148" s="1">
        <v>136.49201933516258</v>
      </c>
      <c r="AA148" s="1">
        <f t="shared" si="73"/>
        <v>80.587958363501627</v>
      </c>
      <c r="AB148" s="1">
        <f t="shared" si="74"/>
        <v>97.400677342790672</v>
      </c>
      <c r="AC148" s="1">
        <f t="shared" si="75"/>
        <v>1.208625696949081</v>
      </c>
      <c r="AD148" s="1">
        <f t="shared" si="76"/>
        <v>0.40969873268552226</v>
      </c>
    </row>
    <row r="149" spans="1:30">
      <c r="A149" s="2"/>
      <c r="B149" s="1" t="s">
        <v>346</v>
      </c>
      <c r="C149" s="2" t="s">
        <v>145</v>
      </c>
      <c r="D149" s="2">
        <f t="shared" si="65"/>
        <v>24</v>
      </c>
      <c r="E149" s="2">
        <v>4.7767970797139512</v>
      </c>
      <c r="F149" s="1">
        <v>8.9235356321474395</v>
      </c>
      <c r="G149" s="2">
        <v>4.4586650768340901</v>
      </c>
      <c r="H149" s="1">
        <v>10.134468607505394</v>
      </c>
      <c r="I149" s="1">
        <f t="shared" si="66"/>
        <v>6.8501663559306953</v>
      </c>
      <c r="J149" s="1">
        <f t="shared" si="67"/>
        <v>7.2965668421697423</v>
      </c>
      <c r="K149" s="1">
        <f t="shared" si="68"/>
        <v>1.0651663715951314</v>
      </c>
      <c r="L149" s="1">
        <f t="shared" si="77"/>
        <v>0.45527432401228474</v>
      </c>
      <c r="M149" s="1"/>
      <c r="N149" s="2">
        <v>6.2123419514664491</v>
      </c>
      <c r="O149" s="1">
        <v>9.0994882422180208</v>
      </c>
      <c r="P149" s="2">
        <v>2.6894114031043488</v>
      </c>
      <c r="Q149" s="1">
        <v>7.5164933999654329</v>
      </c>
      <c r="R149" s="1">
        <f t="shared" si="69"/>
        <v>7.6559150968422349</v>
      </c>
      <c r="S149" s="1">
        <f t="shared" si="70"/>
        <v>5.1029524015348908</v>
      </c>
      <c r="T149" s="1">
        <f t="shared" si="71"/>
        <v>0.66653722474530297</v>
      </c>
      <c r="U149" s="1">
        <f t="shared" si="72"/>
        <v>0.22990667192702108</v>
      </c>
      <c r="V149" s="1"/>
      <c r="W149" s="2">
        <v>1.3823239876627074</v>
      </c>
      <c r="X149" s="1">
        <v>4.6637466402747352</v>
      </c>
      <c r="Y149" s="2">
        <v>2.7120621093218031</v>
      </c>
      <c r="Z149" s="1">
        <v>5.883276695481146</v>
      </c>
      <c r="AA149" s="1">
        <f t="shared" si="73"/>
        <v>3.0230353139687214</v>
      </c>
      <c r="AB149" s="1">
        <f t="shared" si="74"/>
        <v>4.2976694024014748</v>
      </c>
      <c r="AC149" s="1">
        <f t="shared" si="75"/>
        <v>1.4216404891279222</v>
      </c>
      <c r="AD149" s="1">
        <f t="shared" si="76"/>
        <v>0.31630432877238218</v>
      </c>
    </row>
    <row r="150" spans="1:30">
      <c r="A150" s="2"/>
      <c r="B150" s="1" t="s">
        <v>347</v>
      </c>
      <c r="C150" s="2" t="s">
        <v>146</v>
      </c>
      <c r="D150" s="2">
        <f t="shared" si="65"/>
        <v>20</v>
      </c>
      <c r="E150" s="2">
        <v>10.379213407773523</v>
      </c>
      <c r="F150" s="1">
        <v>33.450212515827531</v>
      </c>
      <c r="G150" s="2">
        <v>14.476185314396398</v>
      </c>
      <c r="H150" s="1">
        <v>40.797128278120553</v>
      </c>
      <c r="I150" s="1">
        <f t="shared" si="66"/>
        <v>21.914712961800525</v>
      </c>
      <c r="J150" s="1">
        <f t="shared" si="67"/>
        <v>27.636656796258475</v>
      </c>
      <c r="K150" s="1">
        <f t="shared" si="68"/>
        <v>1.2611005603601495</v>
      </c>
      <c r="L150" s="1">
        <f t="shared" si="77"/>
        <v>0.38737309996635799</v>
      </c>
      <c r="M150" s="1"/>
      <c r="N150" s="2">
        <v>20.460832665839035</v>
      </c>
      <c r="O150" s="1">
        <v>73.180391356429439</v>
      </c>
      <c r="P150" s="2">
        <v>10.437477588238307</v>
      </c>
      <c r="Q150" s="1">
        <v>58.079898388076458</v>
      </c>
      <c r="R150" s="1">
        <f t="shared" si="69"/>
        <v>46.820612011134237</v>
      </c>
      <c r="S150" s="1">
        <f t="shared" si="70"/>
        <v>34.258687988157384</v>
      </c>
      <c r="T150" s="1">
        <f t="shared" si="71"/>
        <v>0.73170098630941538</v>
      </c>
      <c r="U150" s="1">
        <f t="shared" si="72"/>
        <v>0.37872642576867155</v>
      </c>
      <c r="V150" s="1"/>
      <c r="W150" s="2">
        <v>3.5326057462491405</v>
      </c>
      <c r="X150" s="1">
        <v>75.93083719193244</v>
      </c>
      <c r="Y150" s="2">
        <v>15.36835195282355</v>
      </c>
      <c r="Z150" s="1">
        <v>70.010992676225626</v>
      </c>
      <c r="AA150" s="1">
        <f t="shared" si="73"/>
        <v>39.731721469090793</v>
      </c>
      <c r="AB150" s="1">
        <f t="shared" si="74"/>
        <v>42.689672314524586</v>
      </c>
      <c r="AC150" s="1">
        <f t="shared" si="75"/>
        <v>1.0744480917529566</v>
      </c>
      <c r="AD150" s="1">
        <f t="shared" si="76"/>
        <v>0.47696515268367012</v>
      </c>
    </row>
    <row r="151" spans="1:30">
      <c r="A151" s="2"/>
      <c r="B151" s="1" t="s">
        <v>348</v>
      </c>
      <c r="C151" s="2" t="s">
        <v>147</v>
      </c>
      <c r="D151" s="2">
        <f t="shared" si="65"/>
        <v>21</v>
      </c>
      <c r="E151" s="2">
        <v>3.0076129761161914</v>
      </c>
      <c r="F151" s="1">
        <v>7.6189251596112637</v>
      </c>
      <c r="G151" s="2">
        <v>2.9531418041368656</v>
      </c>
      <c r="H151" s="1">
        <v>7.1176965568991379</v>
      </c>
      <c r="I151" s="1">
        <f t="shared" si="66"/>
        <v>5.3132690678637271</v>
      </c>
      <c r="J151" s="1">
        <f t="shared" si="67"/>
        <v>5.0354191805180015</v>
      </c>
      <c r="K151" s="1">
        <f t="shared" si="68"/>
        <v>0.94770641505316444</v>
      </c>
      <c r="L151" s="1">
        <f t="shared" si="77"/>
        <v>0.46844330731087153</v>
      </c>
      <c r="M151" s="1"/>
      <c r="N151" s="2">
        <v>7.2952272457587659</v>
      </c>
      <c r="O151" s="1">
        <v>6.8951051750891486</v>
      </c>
      <c r="P151" s="2">
        <v>1.3447057015521744</v>
      </c>
      <c r="Q151" s="1">
        <v>6.6403377275768243</v>
      </c>
      <c r="R151" s="1">
        <f t="shared" si="69"/>
        <v>7.0951662104239572</v>
      </c>
      <c r="S151" s="1">
        <f t="shared" si="70"/>
        <v>3.9925217145644991</v>
      </c>
      <c r="T151" s="1">
        <f t="shared" si="71"/>
        <v>0.56271010377443065</v>
      </c>
      <c r="U151" s="1">
        <f t="shared" si="72"/>
        <v>0.18152994120759697</v>
      </c>
      <c r="V151" s="1"/>
      <c r="W151" s="2">
        <v>1.0239436945649685</v>
      </c>
      <c r="X151" s="1">
        <v>4.3360239033905641</v>
      </c>
      <c r="Y151" s="2">
        <v>4.6492493302659481</v>
      </c>
      <c r="Z151" s="1">
        <v>10.793549937478872</v>
      </c>
      <c r="AA151" s="1">
        <f t="shared" si="73"/>
        <v>2.6799837989777662</v>
      </c>
      <c r="AB151" s="1">
        <f t="shared" si="74"/>
        <v>7.7213996338724105</v>
      </c>
      <c r="AC151" s="1">
        <f t="shared" si="75"/>
        <v>2.8811366832954759</v>
      </c>
      <c r="AD151" s="1">
        <f t="shared" si="76"/>
        <v>0.14272053800382833</v>
      </c>
    </row>
    <row r="152" spans="1:30">
      <c r="A152" s="2"/>
      <c r="B152" s="1" t="s">
        <v>349</v>
      </c>
      <c r="C152" s="2" t="s">
        <v>148</v>
      </c>
      <c r="D152" s="2">
        <f t="shared" si="65"/>
        <v>21</v>
      </c>
      <c r="E152" s="2">
        <v>6.722899593671487</v>
      </c>
      <c r="F152" s="1">
        <v>3.9921080459606961</v>
      </c>
      <c r="G152" s="2">
        <v>5.8483788670161445</v>
      </c>
      <c r="H152" s="1">
        <v>4.3601783543918557</v>
      </c>
      <c r="I152" s="1">
        <f t="shared" si="66"/>
        <v>5.3575038198160918</v>
      </c>
      <c r="J152" s="1">
        <f t="shared" si="67"/>
        <v>5.1042786107040001</v>
      </c>
      <c r="K152" s="1">
        <f t="shared" si="68"/>
        <v>0.952734479035652</v>
      </c>
      <c r="L152" s="1">
        <f t="shared" si="77"/>
        <v>0.44280286624481002</v>
      </c>
      <c r="M152" s="1"/>
      <c r="N152" s="2">
        <v>4.7874928800291903</v>
      </c>
      <c r="O152" s="1">
        <v>2.7170302920425642</v>
      </c>
      <c r="P152" s="2">
        <v>6.9156293222683258</v>
      </c>
      <c r="Q152" s="1">
        <v>2.4901266478413091</v>
      </c>
      <c r="R152" s="1">
        <f t="shared" si="69"/>
        <v>3.7522615860358774</v>
      </c>
      <c r="S152" s="1">
        <f t="shared" si="70"/>
        <v>4.7028779850548172</v>
      </c>
      <c r="T152" s="1">
        <f t="shared" si="71"/>
        <v>1.2533449167181412</v>
      </c>
      <c r="U152" s="1">
        <f t="shared" si="72"/>
        <v>0.3673524338333029</v>
      </c>
      <c r="V152" s="1"/>
      <c r="W152" s="2">
        <v>2.8670423447819111</v>
      </c>
      <c r="X152" s="1">
        <v>1.8654986561098938</v>
      </c>
      <c r="Y152" s="2">
        <v>3.2932182756050468</v>
      </c>
      <c r="Z152" s="1">
        <v>4.548225445352732</v>
      </c>
      <c r="AA152" s="1">
        <f t="shared" si="73"/>
        <v>2.3662705004459026</v>
      </c>
      <c r="AB152" s="1">
        <f t="shared" si="74"/>
        <v>3.9207218604788894</v>
      </c>
      <c r="AC152" s="1">
        <f t="shared" si="75"/>
        <v>1.6569203984667282</v>
      </c>
      <c r="AD152" s="1">
        <f t="shared" si="76"/>
        <v>9.623334677366964E-2</v>
      </c>
    </row>
    <row r="153" spans="1:30">
      <c r="A153" s="2"/>
      <c r="B153" s="1" t="s">
        <v>350</v>
      </c>
      <c r="C153" s="2" t="s">
        <v>149</v>
      </c>
      <c r="D153" s="2">
        <f t="shared" si="65"/>
        <v>21</v>
      </c>
      <c r="E153" s="2">
        <v>4.1280962417281062</v>
      </c>
      <c r="F153" s="1">
        <v>5.7924704980606183</v>
      </c>
      <c r="G153" s="2">
        <v>4.0533318880309919</v>
      </c>
      <c r="H153" s="1">
        <v>6.5284832657651028</v>
      </c>
      <c r="I153" s="1">
        <f t="shared" si="66"/>
        <v>4.9602833698943627</v>
      </c>
      <c r="J153" s="1">
        <f t="shared" si="67"/>
        <v>5.2909075768980474</v>
      </c>
      <c r="K153" s="1">
        <f t="shared" si="68"/>
        <v>1.0666542982222256</v>
      </c>
      <c r="L153" s="1">
        <f t="shared" si="77"/>
        <v>0.42256488270676096</v>
      </c>
      <c r="M153" s="1"/>
      <c r="N153" s="2">
        <v>4.0465713628818154</v>
      </c>
      <c r="O153" s="1">
        <v>3.2040451557105709</v>
      </c>
      <c r="P153" s="2">
        <v>3.1376466369550742</v>
      </c>
      <c r="Q153" s="1">
        <v>3.2279419509054006</v>
      </c>
      <c r="R153" s="1">
        <f t="shared" si="69"/>
        <v>3.6253082592961929</v>
      </c>
      <c r="S153" s="1">
        <f t="shared" si="70"/>
        <v>3.1827942939302374</v>
      </c>
      <c r="T153" s="1">
        <f t="shared" si="71"/>
        <v>0.87793756179733418</v>
      </c>
      <c r="U153" s="1">
        <f t="shared" si="72"/>
        <v>0.20295601622629605</v>
      </c>
      <c r="V153" s="1"/>
      <c r="W153" s="2">
        <v>1.4335211723909556</v>
      </c>
      <c r="X153" s="1">
        <v>2.1932213929940643</v>
      </c>
      <c r="Y153" s="2">
        <v>1.937187220944145</v>
      </c>
      <c r="Z153" s="1">
        <v>3.9372697885143055</v>
      </c>
      <c r="AA153" s="1">
        <f t="shared" si="73"/>
        <v>1.8133712826925099</v>
      </c>
      <c r="AB153" s="1">
        <f t="shared" si="74"/>
        <v>2.9372285047292253</v>
      </c>
      <c r="AC153" s="1">
        <f t="shared" si="75"/>
        <v>1.6197612329936106</v>
      </c>
      <c r="AD153" s="1">
        <f t="shared" si="76"/>
        <v>0.20183452268129387</v>
      </c>
    </row>
    <row r="154" spans="1:30">
      <c r="A154" s="2" t="s">
        <v>150</v>
      </c>
      <c r="B154" s="1" t="s">
        <v>351</v>
      </c>
      <c r="C154" s="2" t="s">
        <v>151</v>
      </c>
      <c r="D154" s="2">
        <f t="shared" si="65"/>
        <v>21</v>
      </c>
      <c r="E154" s="2">
        <v>8.9638661248953149</v>
      </c>
      <c r="F154" s="1">
        <v>5.0618886334403603</v>
      </c>
      <c r="G154" s="2">
        <v>17.603041342306021</v>
      </c>
      <c r="H154" s="1">
        <v>11.147915468255933</v>
      </c>
      <c r="I154" s="1">
        <f t="shared" si="66"/>
        <v>7.012877379167838</v>
      </c>
      <c r="J154" s="1">
        <f t="shared" si="67"/>
        <v>14.375478405280976</v>
      </c>
      <c r="K154" s="1">
        <f t="shared" si="68"/>
        <v>2.0498687811060514</v>
      </c>
      <c r="L154" s="1">
        <f t="shared" si="77"/>
        <v>9.5082187373614943E-2</v>
      </c>
      <c r="M154" s="1"/>
      <c r="N154" s="2">
        <v>11.28480464578309</v>
      </c>
      <c r="O154" s="1">
        <v>7.1514287875459939</v>
      </c>
      <c r="P154" s="2">
        <v>18.377644587879718</v>
      </c>
      <c r="Q154" s="1">
        <v>14.64102242017807</v>
      </c>
      <c r="R154" s="1">
        <f t="shared" si="69"/>
        <v>9.218116716664543</v>
      </c>
      <c r="S154" s="1">
        <f t="shared" si="70"/>
        <v>16.509333504028895</v>
      </c>
      <c r="T154" s="1">
        <f t="shared" si="71"/>
        <v>1.790965987031089</v>
      </c>
      <c r="U154" s="1">
        <f t="shared" si="72"/>
        <v>6.0116411778481933E-2</v>
      </c>
      <c r="V154" s="1"/>
      <c r="W154" s="2">
        <v>7.5771833397807651</v>
      </c>
      <c r="X154" s="1">
        <v>9.1510271914579935</v>
      </c>
      <c r="Y154" s="2">
        <v>36.871130105303557</v>
      </c>
      <c r="Z154" s="1">
        <v>9.8431744712857636</v>
      </c>
      <c r="AA154" s="1">
        <f t="shared" si="73"/>
        <v>8.3641052656193793</v>
      </c>
      <c r="AB154" s="1">
        <f t="shared" si="74"/>
        <v>23.35715228829466</v>
      </c>
      <c r="AC154" s="1">
        <f t="shared" si="75"/>
        <v>2.7925464286424204</v>
      </c>
      <c r="AD154" s="1">
        <f t="shared" si="76"/>
        <v>0.19170859033948023</v>
      </c>
    </row>
    <row r="155" spans="1:30">
      <c r="A155" s="2"/>
      <c r="B155" s="1" t="s">
        <v>352</v>
      </c>
      <c r="C155" s="2" t="s">
        <v>152</v>
      </c>
      <c r="D155" s="2">
        <f t="shared" si="65"/>
        <v>20</v>
      </c>
      <c r="E155" s="2">
        <v>0.35383682071955197</v>
      </c>
      <c r="F155" s="1">
        <v>0</v>
      </c>
      <c r="G155" s="2">
        <v>0.92647586012136951</v>
      </c>
      <c r="H155" s="1">
        <v>0</v>
      </c>
      <c r="I155" s="1">
        <f t="shared" si="66"/>
        <v>0.17691841035977598</v>
      </c>
      <c r="J155" s="1">
        <f t="shared" si="67"/>
        <v>0.46323793006068475</v>
      </c>
      <c r="K155" s="1">
        <f t="shared" si="68"/>
        <v>2.6183704065543996</v>
      </c>
      <c r="L155" s="1">
        <f t="shared" si="77"/>
        <v>0.31100225108101354</v>
      </c>
      <c r="M155" s="1"/>
      <c r="N155" s="2">
        <v>0.62693359143239402</v>
      </c>
      <c r="O155" s="1">
        <v>0</v>
      </c>
      <c r="P155" s="2">
        <v>1.6008401208954459</v>
      </c>
      <c r="Q155" s="1">
        <v>0</v>
      </c>
      <c r="R155" s="1">
        <f t="shared" si="69"/>
        <v>0.31346679571619701</v>
      </c>
      <c r="S155" s="1">
        <f t="shared" si="70"/>
        <v>0.80042006044772296</v>
      </c>
      <c r="T155" s="1">
        <f t="shared" si="71"/>
        <v>2.5534444840288542</v>
      </c>
      <c r="U155" s="1">
        <f t="shared" si="72"/>
        <v>0.31407988593852648</v>
      </c>
      <c r="V155" s="1"/>
      <c r="W155" s="2">
        <v>0.56316903201073265</v>
      </c>
      <c r="X155" s="1">
        <v>0</v>
      </c>
      <c r="Y155" s="2">
        <v>3.5515099050642656</v>
      </c>
      <c r="Z155" s="1">
        <v>0</v>
      </c>
      <c r="AA155" s="1">
        <f t="shared" si="73"/>
        <v>0.28158451600536633</v>
      </c>
      <c r="AB155" s="1">
        <f t="shared" si="74"/>
        <v>1.7757549525321328</v>
      </c>
      <c r="AC155" s="1">
        <f t="shared" si="75"/>
        <v>6.30629474135677</v>
      </c>
      <c r="AD155" s="1">
        <f t="shared" si="76"/>
        <v>0.24668143105977053</v>
      </c>
    </row>
    <row r="156" spans="1:30">
      <c r="A156" s="2" t="s">
        <v>213</v>
      </c>
      <c r="B156" s="8" t="s">
        <v>393</v>
      </c>
      <c r="C156" s="2" t="s">
        <v>153</v>
      </c>
      <c r="D156" s="2">
        <f t="shared" si="65"/>
        <v>21</v>
      </c>
      <c r="E156" s="2">
        <v>39.747669527496335</v>
      </c>
      <c r="F156" s="1">
        <v>29.953856449430585</v>
      </c>
      <c r="G156" s="2">
        <v>7.3539021397133704</v>
      </c>
      <c r="H156" s="1">
        <v>3.6295538733856527</v>
      </c>
      <c r="I156" s="1">
        <f t="shared" si="66"/>
        <v>34.850762988463458</v>
      </c>
      <c r="J156" s="1">
        <f t="shared" si="67"/>
        <v>5.4917280065495113</v>
      </c>
      <c r="K156" s="4">
        <f t="shared" si="68"/>
        <v>0.15757841538124778</v>
      </c>
      <c r="L156" s="4">
        <f t="shared" si="77"/>
        <v>1.5199366032372791E-2</v>
      </c>
      <c r="M156" s="1"/>
      <c r="N156" s="2">
        <v>39.49681626024082</v>
      </c>
      <c r="O156" s="1">
        <v>58.41615127891513</v>
      </c>
      <c r="P156" s="2">
        <v>7.1717637416115974</v>
      </c>
      <c r="Q156" s="1">
        <v>12.496746695648053</v>
      </c>
      <c r="R156" s="1">
        <f t="shared" si="69"/>
        <v>48.956483769577972</v>
      </c>
      <c r="S156" s="1">
        <f t="shared" si="70"/>
        <v>9.8342552186298242</v>
      </c>
      <c r="T156" s="7">
        <f t="shared" si="71"/>
        <v>0.20087748264185845</v>
      </c>
      <c r="U156" s="7">
        <f t="shared" si="72"/>
        <v>2.8845749084086023E-2</v>
      </c>
      <c r="V156" s="1"/>
      <c r="W156" s="2">
        <v>93.690848052694605</v>
      </c>
      <c r="X156" s="1">
        <v>32.973949218807313</v>
      </c>
      <c r="Y156" s="2">
        <v>30.349266461458271</v>
      </c>
      <c r="Z156" s="1">
        <v>30.864574663985703</v>
      </c>
      <c r="AA156" s="1">
        <f t="shared" si="73"/>
        <v>63.332398635750963</v>
      </c>
      <c r="AB156" s="1">
        <f t="shared" si="74"/>
        <v>30.606920562721989</v>
      </c>
      <c r="AC156" s="1">
        <f t="shared" si="75"/>
        <v>0.48327429912696324</v>
      </c>
      <c r="AD156" s="1">
        <f t="shared" si="76"/>
        <v>0.1969010991926789</v>
      </c>
    </row>
    <row r="157" spans="1:30">
      <c r="A157" s="2"/>
      <c r="B157" s="8" t="s">
        <v>394</v>
      </c>
      <c r="C157" s="2" t="s">
        <v>154</v>
      </c>
      <c r="D157" s="2">
        <f t="shared" si="65"/>
        <v>24</v>
      </c>
      <c r="E157" s="2">
        <v>2.8896673692096742</v>
      </c>
      <c r="F157" s="1">
        <v>1.7220858237477512</v>
      </c>
      <c r="G157" s="2">
        <v>0.23161896503034238</v>
      </c>
      <c r="H157" s="1">
        <v>7.0705594936084151E-2</v>
      </c>
      <c r="I157" s="1">
        <f t="shared" si="66"/>
        <v>2.3058765964787127</v>
      </c>
      <c r="J157" s="1">
        <f t="shared" si="67"/>
        <v>0.15116227998321327</v>
      </c>
      <c r="K157" s="4">
        <f t="shared" si="68"/>
        <v>6.5555234054611639E-2</v>
      </c>
      <c r="L157" s="4">
        <f t="shared" si="77"/>
        <v>3.3666834148714894E-2</v>
      </c>
      <c r="M157" s="1"/>
      <c r="N157" s="2">
        <v>2.5647283285870661</v>
      </c>
      <c r="O157" s="1">
        <v>3.7166923806242624</v>
      </c>
      <c r="P157" s="2">
        <v>0.70436965319399614</v>
      </c>
      <c r="Q157" s="1">
        <v>0.66864511840183294</v>
      </c>
      <c r="R157" s="1">
        <f t="shared" si="69"/>
        <v>3.1407103546056643</v>
      </c>
      <c r="S157" s="1">
        <f t="shared" si="70"/>
        <v>0.68650738579791448</v>
      </c>
      <c r="T157" s="7">
        <f t="shared" si="71"/>
        <v>0.21858347580227905</v>
      </c>
      <c r="U157" s="7">
        <f t="shared" si="72"/>
        <v>2.5478005547721751E-2</v>
      </c>
      <c r="V157" s="1"/>
      <c r="W157" s="2">
        <v>9.1130988816282184</v>
      </c>
      <c r="X157" s="1">
        <v>2.7982479841648407</v>
      </c>
      <c r="Y157" s="2">
        <v>1.8080414062145354</v>
      </c>
      <c r="Z157" s="1">
        <v>1.7876109959346558</v>
      </c>
      <c r="AA157" s="1">
        <f t="shared" si="73"/>
        <v>5.9556734328965293</v>
      </c>
      <c r="AB157" s="1">
        <f t="shared" si="74"/>
        <v>1.7978262010745956</v>
      </c>
      <c r="AC157" s="1">
        <f t="shared" si="75"/>
        <v>0.30186782759850328</v>
      </c>
      <c r="AD157" s="1">
        <f t="shared" si="76"/>
        <v>0.15926872137596268</v>
      </c>
    </row>
    <row r="158" spans="1:30">
      <c r="A158" s="2"/>
      <c r="B158" s="8" t="s">
        <v>395</v>
      </c>
      <c r="C158" s="2" t="s">
        <v>155</v>
      </c>
      <c r="D158" s="2">
        <f t="shared" si="65"/>
        <v>24</v>
      </c>
      <c r="E158" s="2">
        <v>1.4743200863314665</v>
      </c>
      <c r="F158" s="1">
        <v>0.9132273307753227</v>
      </c>
      <c r="G158" s="2">
        <v>0.1737142237727568</v>
      </c>
      <c r="H158" s="1">
        <v>4.7137063290722758E-2</v>
      </c>
      <c r="I158" s="1">
        <f t="shared" si="66"/>
        <v>1.1937737085533946</v>
      </c>
      <c r="J158" s="1">
        <f t="shared" si="67"/>
        <v>0.11042564353173978</v>
      </c>
      <c r="K158" s="4">
        <f t="shared" si="68"/>
        <v>9.2501319756449221E-2</v>
      </c>
      <c r="L158" s="4">
        <f t="shared" si="77"/>
        <v>3.1901822395382411E-2</v>
      </c>
      <c r="M158" s="1"/>
      <c r="N158" s="2">
        <v>1.8238068114396915</v>
      </c>
      <c r="O158" s="1">
        <v>2.07622126090045</v>
      </c>
      <c r="P158" s="2">
        <v>0.51226883868654272</v>
      </c>
      <c r="Q158" s="1">
        <v>0.32279419509054008</v>
      </c>
      <c r="R158" s="1">
        <f t="shared" si="69"/>
        <v>1.9500140361700709</v>
      </c>
      <c r="S158" s="1">
        <f t="shared" si="70"/>
        <v>0.4175315168885414</v>
      </c>
      <c r="T158" s="7">
        <f t="shared" si="71"/>
        <v>0.21411718538631397</v>
      </c>
      <c r="U158" s="7">
        <f t="shared" si="72"/>
        <v>5.2191093579040219E-3</v>
      </c>
      <c r="V158" s="1"/>
      <c r="W158" s="2">
        <v>4.1981691477163707</v>
      </c>
      <c r="X158" s="1">
        <v>1.512566477926941</v>
      </c>
      <c r="Y158" s="2">
        <v>0.32286453682402416</v>
      </c>
      <c r="Z158" s="1">
        <v>0.90511949161248395</v>
      </c>
      <c r="AA158" s="1">
        <f t="shared" si="73"/>
        <v>2.855367812821656</v>
      </c>
      <c r="AB158" s="1">
        <f t="shared" si="74"/>
        <v>0.613992014218254</v>
      </c>
      <c r="AC158" s="1">
        <f t="shared" si="75"/>
        <v>0.21503079619417265</v>
      </c>
      <c r="AD158" s="1">
        <f t="shared" si="76"/>
        <v>0.12220559748601795</v>
      </c>
    </row>
    <row r="159" spans="1:30">
      <c r="A159" s="2"/>
      <c r="B159" s="1" t="s">
        <v>353</v>
      </c>
      <c r="C159" s="2" t="s">
        <v>156</v>
      </c>
      <c r="D159" s="2">
        <f t="shared" si="65"/>
        <v>21</v>
      </c>
      <c r="E159" s="2">
        <v>7.4895460385638497</v>
      </c>
      <c r="F159" s="1">
        <v>6.6013289910330464</v>
      </c>
      <c r="G159" s="2">
        <v>5.5588551607282177</v>
      </c>
      <c r="H159" s="1">
        <v>2.3568531645361381</v>
      </c>
      <c r="I159" s="1">
        <f t="shared" si="66"/>
        <v>7.045437514798448</v>
      </c>
      <c r="J159" s="1">
        <f t="shared" si="67"/>
        <v>3.9578541626321782</v>
      </c>
      <c r="K159" s="1">
        <f t="shared" si="68"/>
        <v>0.56176130358391263</v>
      </c>
      <c r="L159" s="1">
        <f t="shared" si="77"/>
        <v>0.10211084422277447</v>
      </c>
      <c r="M159" s="1"/>
      <c r="N159" s="2">
        <v>6.896269505756333</v>
      </c>
      <c r="O159" s="1">
        <v>12.636754094122493</v>
      </c>
      <c r="P159" s="2">
        <v>2.4332769837610777</v>
      </c>
      <c r="Q159" s="1">
        <v>6.7556213686805888</v>
      </c>
      <c r="R159" s="1">
        <f t="shared" si="69"/>
        <v>9.766511799939412</v>
      </c>
      <c r="S159" s="1">
        <f t="shared" si="70"/>
        <v>4.5944491762208335</v>
      </c>
      <c r="T159" s="1">
        <f t="shared" si="71"/>
        <v>0.470428876791951</v>
      </c>
      <c r="U159" s="1">
        <f t="shared" si="72"/>
        <v>0.14332517442750298</v>
      </c>
      <c r="V159" s="1"/>
      <c r="W159" s="2">
        <v>22.833944388798795</v>
      </c>
      <c r="X159" s="1">
        <v>8.7476761306774762</v>
      </c>
      <c r="Y159" s="2">
        <v>8.4590508647894325</v>
      </c>
      <c r="Z159" s="1">
        <v>10.295734217092004</v>
      </c>
      <c r="AA159" s="1">
        <f t="shared" si="73"/>
        <v>15.790810259738135</v>
      </c>
      <c r="AB159" s="1">
        <f t="shared" si="74"/>
        <v>9.3773925409407184</v>
      </c>
      <c r="AC159" s="1">
        <f t="shared" si="75"/>
        <v>0.5938512582125236</v>
      </c>
      <c r="AD159" s="1">
        <f t="shared" si="76"/>
        <v>0.23092749286505876</v>
      </c>
    </row>
    <row r="160" spans="1:30">
      <c r="A160" s="2"/>
      <c r="B160" s="8" t="s">
        <v>396</v>
      </c>
      <c r="C160" s="2" t="s">
        <v>157</v>
      </c>
      <c r="D160" s="2">
        <f t="shared" si="65"/>
        <v>21</v>
      </c>
      <c r="E160" s="2">
        <v>3.8922050279150713</v>
      </c>
      <c r="F160" s="1">
        <v>5.1923496806939777</v>
      </c>
      <c r="G160" s="2">
        <v>1.852951720242739</v>
      </c>
      <c r="H160" s="1">
        <v>1.8147769366928264</v>
      </c>
      <c r="I160" s="1">
        <f t="shared" si="66"/>
        <v>4.5422773543045247</v>
      </c>
      <c r="J160" s="1">
        <f t="shared" si="67"/>
        <v>1.8338643284677827</v>
      </c>
      <c r="K160" s="4">
        <f t="shared" si="68"/>
        <v>0.40373235393252832</v>
      </c>
      <c r="L160" s="4">
        <f t="shared" si="77"/>
        <v>2.6553825683114644E-2</v>
      </c>
      <c r="M160" s="1"/>
      <c r="N160" s="2">
        <v>2.2797585142996146</v>
      </c>
      <c r="O160" s="1">
        <v>7.4590171224942088</v>
      </c>
      <c r="P160" s="2">
        <v>1.4727729112238102</v>
      </c>
      <c r="Q160" s="1">
        <v>3.4123957766714237</v>
      </c>
      <c r="R160" s="1">
        <f t="shared" si="69"/>
        <v>4.8693878183969117</v>
      </c>
      <c r="S160" s="1">
        <f t="shared" si="70"/>
        <v>2.4425843439476171</v>
      </c>
      <c r="T160" s="1">
        <f t="shared" si="71"/>
        <v>0.50162041616799358</v>
      </c>
      <c r="U160" s="1">
        <f t="shared" si="72"/>
        <v>0.23635903378583645</v>
      </c>
      <c r="V160" s="1"/>
      <c r="W160" s="2">
        <v>5.222112842281339</v>
      </c>
      <c r="X160" s="1">
        <v>4.5124899924820401</v>
      </c>
      <c r="Y160" s="2">
        <v>2.2600517577681689</v>
      </c>
      <c r="Z160" s="1">
        <v>5.5438568861264637</v>
      </c>
      <c r="AA160" s="1">
        <f t="shared" si="73"/>
        <v>4.8673014173816895</v>
      </c>
      <c r="AB160" s="1">
        <f t="shared" si="74"/>
        <v>3.9019543219473163</v>
      </c>
      <c r="AC160" s="1">
        <f t="shared" si="75"/>
        <v>0.80166687602559228</v>
      </c>
      <c r="AD160" s="1">
        <f t="shared" si="76"/>
        <v>0.31176795806101826</v>
      </c>
    </row>
    <row r="161" spans="1:30">
      <c r="A161" s="2"/>
      <c r="B161" s="8" t="s">
        <v>397</v>
      </c>
      <c r="C161" s="2" t="s">
        <v>158</v>
      </c>
      <c r="D161" s="2">
        <f t="shared" si="65"/>
        <v>21</v>
      </c>
      <c r="E161" s="2">
        <v>1.5332928897847251</v>
      </c>
      <c r="F161" s="1">
        <v>2.1395611749593271</v>
      </c>
      <c r="G161" s="2">
        <v>5.7904741257585594E-2</v>
      </c>
      <c r="H161" s="1">
        <v>0.25925384809897517</v>
      </c>
      <c r="I161" s="1">
        <f t="shared" si="66"/>
        <v>1.836427032372026</v>
      </c>
      <c r="J161" s="1">
        <f t="shared" si="67"/>
        <v>0.15857929467828039</v>
      </c>
      <c r="K161" s="4">
        <f t="shared" si="68"/>
        <v>8.6352080361968425E-2</v>
      </c>
      <c r="L161" s="4">
        <f t="shared" si="77"/>
        <v>1.7191556894951082E-2</v>
      </c>
      <c r="M161" s="1"/>
      <c r="N161" s="2">
        <v>1.1968732200072976</v>
      </c>
      <c r="O161" s="1">
        <v>4.3575014117663766</v>
      </c>
      <c r="P161" s="2">
        <v>0.32016802417908918</v>
      </c>
      <c r="Q161" s="1">
        <v>0.66864511840183294</v>
      </c>
      <c r="R161" s="1">
        <f t="shared" si="69"/>
        <v>2.7771873158868372</v>
      </c>
      <c r="S161" s="1">
        <f t="shared" si="70"/>
        <v>0.49440657129046106</v>
      </c>
      <c r="T161" s="1">
        <f t="shared" si="71"/>
        <v>0.17802420760825871</v>
      </c>
      <c r="U161" s="1">
        <f t="shared" si="72"/>
        <v>0.14377772979245215</v>
      </c>
      <c r="V161" s="1"/>
      <c r="W161" s="2">
        <v>4.1981691477163707</v>
      </c>
      <c r="X161" s="1">
        <v>2.3192685994879763</v>
      </c>
      <c r="Y161" s="2">
        <v>0.5165832589184387</v>
      </c>
      <c r="Z161" s="1">
        <v>3.1905462079340059</v>
      </c>
      <c r="AA161" s="1">
        <f t="shared" si="73"/>
        <v>3.2587188736021737</v>
      </c>
      <c r="AB161" s="1">
        <f t="shared" si="74"/>
        <v>1.8535647334262224</v>
      </c>
      <c r="AC161" s="1">
        <f t="shared" si="75"/>
        <v>0.56880166879117744</v>
      </c>
      <c r="AD161" s="1">
        <f t="shared" si="76"/>
        <v>0.24022475154500722</v>
      </c>
    </row>
    <row r="162" spans="1:30">
      <c r="A162" s="2" t="s">
        <v>214</v>
      </c>
      <c r="B162" s="1" t="s">
        <v>354</v>
      </c>
      <c r="C162" s="2" t="s">
        <v>159</v>
      </c>
      <c r="D162" s="2">
        <f t="shared" si="65"/>
        <v>21</v>
      </c>
      <c r="E162" s="2">
        <v>29.250510512816295</v>
      </c>
      <c r="F162" s="1">
        <v>25.231166538849628</v>
      </c>
      <c r="G162" s="2">
        <v>31.152750796581049</v>
      </c>
      <c r="H162" s="1">
        <v>27.198085518747035</v>
      </c>
      <c r="I162" s="1">
        <f t="shared" si="66"/>
        <v>27.240838525832963</v>
      </c>
      <c r="J162" s="1">
        <f t="shared" si="67"/>
        <v>29.175418157664041</v>
      </c>
      <c r="K162" s="1">
        <f t="shared" si="68"/>
        <v>1.0710176241453244</v>
      </c>
      <c r="L162" s="1">
        <f t="shared" si="77"/>
        <v>0.28173327542655929</v>
      </c>
      <c r="M162" s="1"/>
      <c r="N162" s="2">
        <v>20.574820591554019</v>
      </c>
      <c r="O162" s="1">
        <v>25.683625968175935</v>
      </c>
      <c r="P162" s="2">
        <v>28.494954151938938</v>
      </c>
      <c r="Q162" s="1">
        <v>30.826845631146583</v>
      </c>
      <c r="R162" s="1">
        <f t="shared" si="69"/>
        <v>23.129223279864977</v>
      </c>
      <c r="S162" s="1">
        <f t="shared" si="70"/>
        <v>29.660899891542762</v>
      </c>
      <c r="T162" s="1">
        <f t="shared" si="71"/>
        <v>1.2823993063945169</v>
      </c>
      <c r="U162" s="1">
        <f t="shared" si="72"/>
        <v>7.2761115098303755E-2</v>
      </c>
      <c r="V162" s="1"/>
      <c r="W162" s="2">
        <v>29.335986849286343</v>
      </c>
      <c r="X162" s="1">
        <v>25.058184650989656</v>
      </c>
      <c r="Y162" s="2">
        <v>28.153787611054906</v>
      </c>
      <c r="Z162" s="1">
        <v>39.010650088498053</v>
      </c>
      <c r="AA162" s="1">
        <f t="shared" si="73"/>
        <v>27.197085750138001</v>
      </c>
      <c r="AB162" s="1">
        <f t="shared" si="74"/>
        <v>33.582218849776481</v>
      </c>
      <c r="AC162" s="1">
        <f t="shared" si="75"/>
        <v>1.234772694335682</v>
      </c>
      <c r="AD162" s="1">
        <f t="shared" si="76"/>
        <v>0.19400462218739573</v>
      </c>
    </row>
    <row r="163" spans="1:30">
      <c r="A163" s="2" t="s">
        <v>160</v>
      </c>
      <c r="B163" s="1" t="s">
        <v>355</v>
      </c>
      <c r="C163" s="2" t="s">
        <v>161</v>
      </c>
      <c r="D163" s="2">
        <f t="shared" si="65"/>
        <v>21</v>
      </c>
      <c r="E163" s="2">
        <v>7.6074916454703665</v>
      </c>
      <c r="F163" s="1">
        <v>12.993920306460305</v>
      </c>
      <c r="G163" s="2">
        <v>5.327236195697874</v>
      </c>
      <c r="H163" s="1">
        <v>16.262286835299353</v>
      </c>
      <c r="I163" s="1">
        <f t="shared" si="66"/>
        <v>10.300705975965336</v>
      </c>
      <c r="J163" s="1">
        <f t="shared" si="67"/>
        <v>10.794761515498614</v>
      </c>
      <c r="K163" s="1">
        <f t="shared" si="68"/>
        <v>1.0479632697686994</v>
      </c>
      <c r="L163" s="1">
        <f t="shared" si="77"/>
        <v>0.47138753551522738</v>
      </c>
      <c r="M163" s="1"/>
      <c r="N163" s="2">
        <v>11.11382275721062</v>
      </c>
      <c r="O163" s="1">
        <v>12.252268675437223</v>
      </c>
      <c r="P163" s="2">
        <v>12.038317709133754</v>
      </c>
      <c r="Q163" s="1">
        <v>10.951945904857611</v>
      </c>
      <c r="R163" s="1">
        <f t="shared" si="69"/>
        <v>11.683045716323921</v>
      </c>
      <c r="S163" s="1">
        <f t="shared" si="70"/>
        <v>11.495131806995683</v>
      </c>
      <c r="T163" s="1">
        <f t="shared" si="71"/>
        <v>0.9839156745688602</v>
      </c>
      <c r="U163" s="1">
        <f t="shared" si="72"/>
        <v>0.41673947024170321</v>
      </c>
      <c r="V163" s="1"/>
      <c r="W163" s="2">
        <v>12.031338411138378</v>
      </c>
      <c r="X163" s="1">
        <v>27.528709898270325</v>
      </c>
      <c r="Y163" s="2">
        <v>33.771630551792924</v>
      </c>
      <c r="Z163" s="1">
        <v>11.268737670575426</v>
      </c>
      <c r="AA163" s="1">
        <f t="shared" si="73"/>
        <v>19.78002415470435</v>
      </c>
      <c r="AB163" s="1">
        <f t="shared" si="74"/>
        <v>22.520184111184175</v>
      </c>
      <c r="AC163" s="1">
        <f t="shared" si="75"/>
        <v>1.1385316789832192</v>
      </c>
      <c r="AD163" s="1">
        <f t="shared" si="76"/>
        <v>0.42978866352531275</v>
      </c>
    </row>
    <row r="164" spans="1:30">
      <c r="A164" s="2"/>
      <c r="B164" s="1" t="s">
        <v>356</v>
      </c>
      <c r="C164" s="2" t="s">
        <v>162</v>
      </c>
      <c r="D164" s="2">
        <f t="shared" si="65"/>
        <v>21</v>
      </c>
      <c r="E164" s="2">
        <v>3.8922050279150713</v>
      </c>
      <c r="F164" s="1">
        <v>6.2882224776243651</v>
      </c>
      <c r="G164" s="2">
        <v>2.9531418041368656</v>
      </c>
      <c r="H164" s="1">
        <v>9.026747620173408</v>
      </c>
      <c r="I164" s="1">
        <f t="shared" si="66"/>
        <v>5.090213752769718</v>
      </c>
      <c r="J164" s="1">
        <f t="shared" si="67"/>
        <v>5.989944712155137</v>
      </c>
      <c r="K164" s="1">
        <f t="shared" si="68"/>
        <v>1.1767570092505157</v>
      </c>
      <c r="L164" s="1">
        <f t="shared" si="77"/>
        <v>0.40435818543781382</v>
      </c>
      <c r="M164" s="1"/>
      <c r="N164" s="2">
        <v>6.3833238400389201</v>
      </c>
      <c r="O164" s="1">
        <v>13.662048543949874</v>
      </c>
      <c r="P164" s="2">
        <v>5.8910916448952406</v>
      </c>
      <c r="Q164" s="1">
        <v>7.7931741386144679</v>
      </c>
      <c r="R164" s="1">
        <f t="shared" si="69"/>
        <v>10.022686191994397</v>
      </c>
      <c r="S164" s="1">
        <f t="shared" si="70"/>
        <v>6.8421328917548543</v>
      </c>
      <c r="T164" s="1">
        <f t="shared" si="71"/>
        <v>0.68266458319527112</v>
      </c>
      <c r="U164" s="1">
        <f t="shared" si="72"/>
        <v>0.24341963235733438</v>
      </c>
      <c r="V164" s="1"/>
      <c r="W164" s="2">
        <v>6.7580283841287905</v>
      </c>
      <c r="X164" s="1">
        <v>15.881948018232878</v>
      </c>
      <c r="Y164" s="2">
        <v>16.336945563295622</v>
      </c>
      <c r="Z164" s="1">
        <v>9.0511949161248388</v>
      </c>
      <c r="AA164" s="1">
        <f t="shared" si="73"/>
        <v>11.319988201180834</v>
      </c>
      <c r="AB164" s="1">
        <f t="shared" si="74"/>
        <v>12.69407023971023</v>
      </c>
      <c r="AC164" s="1">
        <f t="shared" si="75"/>
        <v>1.1213854656125932</v>
      </c>
      <c r="AD164" s="1">
        <f t="shared" si="76"/>
        <v>0.41791345598911661</v>
      </c>
    </row>
    <row r="165" spans="1:30">
      <c r="A165" s="2"/>
      <c r="B165" s="1" t="s">
        <v>357</v>
      </c>
      <c r="C165" s="2" t="s">
        <v>163</v>
      </c>
      <c r="D165" s="2">
        <f t="shared" si="65"/>
        <v>21</v>
      </c>
      <c r="E165" s="2">
        <v>0.41280962417281064</v>
      </c>
      <c r="F165" s="1">
        <v>0.26092209450723503</v>
      </c>
      <c r="G165" s="2">
        <v>0.81066637760619831</v>
      </c>
      <c r="H165" s="1">
        <v>0.44780210126186626</v>
      </c>
      <c r="I165" s="1">
        <f t="shared" si="66"/>
        <v>0.33686585934002283</v>
      </c>
      <c r="J165" s="1">
        <f t="shared" si="67"/>
        <v>0.62923423943403223</v>
      </c>
      <c r="K165" s="1">
        <f t="shared" si="68"/>
        <v>1.8679074236457458</v>
      </c>
      <c r="L165" s="1">
        <f t="shared" si="77"/>
        <v>0.13775091671933473</v>
      </c>
      <c r="M165" s="1"/>
      <c r="N165" s="2">
        <v>0.17098188857247107</v>
      </c>
      <c r="O165" s="1">
        <v>0.28195597370253028</v>
      </c>
      <c r="P165" s="2">
        <v>1.0245376773730854</v>
      </c>
      <c r="Q165" s="1">
        <v>0.34585092331129291</v>
      </c>
      <c r="R165" s="1">
        <f t="shared" si="69"/>
        <v>0.22646893113750066</v>
      </c>
      <c r="S165" s="1">
        <f t="shared" si="70"/>
        <v>0.6851943003421892</v>
      </c>
      <c r="T165" s="1">
        <f t="shared" si="71"/>
        <v>3.0255554123941768</v>
      </c>
      <c r="U165" s="1">
        <f t="shared" si="72"/>
        <v>0.15690034104958517</v>
      </c>
      <c r="V165" s="1"/>
      <c r="W165" s="2">
        <v>2.1502817585864338</v>
      </c>
      <c r="X165" s="1">
        <v>1.2604720649391175</v>
      </c>
      <c r="Y165" s="2">
        <v>3.1640724608754369</v>
      </c>
      <c r="Z165" s="1">
        <v>1.0408874153543566</v>
      </c>
      <c r="AA165" s="1">
        <f t="shared" si="73"/>
        <v>1.7053769117627757</v>
      </c>
      <c r="AB165" s="1">
        <f t="shared" si="74"/>
        <v>2.1024799381148966</v>
      </c>
      <c r="AC165" s="1">
        <f t="shared" si="75"/>
        <v>1.2328535255831816</v>
      </c>
      <c r="AD165" s="1">
        <f t="shared" si="76"/>
        <v>0.38150198128349533</v>
      </c>
    </row>
    <row r="166" spans="1:30">
      <c r="A166" s="9" t="s">
        <v>215</v>
      </c>
      <c r="B166" s="1" t="s">
        <v>358</v>
      </c>
      <c r="C166" s="2" t="s">
        <v>164</v>
      </c>
      <c r="D166" s="2">
        <f t="shared" si="65"/>
        <v>21</v>
      </c>
      <c r="E166" s="2">
        <v>295.51271810427909</v>
      </c>
      <c r="F166" s="1">
        <v>386.4778063841166</v>
      </c>
      <c r="G166" s="2">
        <v>401.27985691506814</v>
      </c>
      <c r="H166" s="1">
        <v>364.27522511070555</v>
      </c>
      <c r="I166" s="1">
        <f t="shared" si="66"/>
        <v>340.99526224419787</v>
      </c>
      <c r="J166" s="1">
        <f t="shared" si="67"/>
        <v>382.77754101288684</v>
      </c>
      <c r="K166" s="1">
        <f t="shared" si="68"/>
        <v>1.1225303791428261</v>
      </c>
      <c r="L166" s="1">
        <f t="shared" si="77"/>
        <v>0.24221734472373818</v>
      </c>
      <c r="M166" s="1"/>
      <c r="N166" s="2">
        <v>115.46976874927546</v>
      </c>
      <c r="O166" s="1">
        <v>200.08621188381372</v>
      </c>
      <c r="P166" s="2">
        <v>141.89846831617234</v>
      </c>
      <c r="Q166" s="1">
        <v>181.179770358676</v>
      </c>
      <c r="R166" s="1">
        <f t="shared" si="69"/>
        <v>157.77799031654459</v>
      </c>
      <c r="S166" s="1">
        <f t="shared" si="70"/>
        <v>161.53911933742415</v>
      </c>
      <c r="T166" s="1">
        <f t="shared" si="71"/>
        <v>1.0238381095698692</v>
      </c>
      <c r="U166" s="1">
        <f t="shared" si="72"/>
        <v>0.47153803438414471</v>
      </c>
      <c r="V166" s="1"/>
      <c r="W166" s="2">
        <v>160.29838538414577</v>
      </c>
      <c r="X166" s="1">
        <v>121.48429761883214</v>
      </c>
      <c r="Y166" s="2">
        <v>128.24179402650239</v>
      </c>
      <c r="Z166" s="1">
        <v>145.8600060733518</v>
      </c>
      <c r="AA166" s="1">
        <f t="shared" si="73"/>
        <v>140.89134150148897</v>
      </c>
      <c r="AB166" s="1">
        <f t="shared" si="74"/>
        <v>137.05090004992709</v>
      </c>
      <c r="AC166" s="1">
        <f t="shared" si="75"/>
        <v>0.97274182067802029</v>
      </c>
      <c r="AD166" s="1">
        <f t="shared" si="76"/>
        <v>0.43680257266810069</v>
      </c>
    </row>
    <row r="167" spans="1:30">
      <c r="A167" s="2"/>
      <c r="B167" s="1" t="s">
        <v>359</v>
      </c>
      <c r="C167" s="2" t="s">
        <v>165</v>
      </c>
      <c r="D167" s="2">
        <f t="shared" si="65"/>
        <v>20</v>
      </c>
      <c r="E167" s="2">
        <v>114.28929309241528</v>
      </c>
      <c r="F167" s="1">
        <v>125.08605210676848</v>
      </c>
      <c r="G167" s="2">
        <v>191.31726511506281</v>
      </c>
      <c r="H167" s="1">
        <v>118.05477501161516</v>
      </c>
      <c r="I167" s="1">
        <f t="shared" si="66"/>
        <v>119.68767259959188</v>
      </c>
      <c r="J167" s="1">
        <f t="shared" si="67"/>
        <v>154.68602006333899</v>
      </c>
      <c r="K167" s="1">
        <f t="shared" si="68"/>
        <v>1.2924139696561068</v>
      </c>
      <c r="L167" s="1">
        <f t="shared" si="77"/>
        <v>0.22216061950040711</v>
      </c>
      <c r="M167" s="1"/>
      <c r="N167" s="2">
        <v>40.465713628818158</v>
      </c>
      <c r="O167" s="1">
        <v>65.747006595180906</v>
      </c>
      <c r="P167" s="2">
        <v>60.447722965012041</v>
      </c>
      <c r="Q167" s="1">
        <v>68.13263189232471</v>
      </c>
      <c r="R167" s="1">
        <f t="shared" si="69"/>
        <v>53.106360111999535</v>
      </c>
      <c r="S167" s="1">
        <f t="shared" si="70"/>
        <v>64.290177428668372</v>
      </c>
      <c r="T167" s="1">
        <f t="shared" si="71"/>
        <v>1.2105928045733607</v>
      </c>
      <c r="U167" s="1">
        <f t="shared" si="72"/>
        <v>0.24320349558931742</v>
      </c>
      <c r="V167" s="1"/>
      <c r="W167" s="2">
        <v>69.884157154059096</v>
      </c>
      <c r="X167" s="1">
        <v>32.948739777508528</v>
      </c>
      <c r="Y167" s="2">
        <v>53.530940205423207</v>
      </c>
      <c r="Z167" s="1">
        <v>41.748636550625825</v>
      </c>
      <c r="AA167" s="1">
        <f t="shared" si="73"/>
        <v>51.416448465783816</v>
      </c>
      <c r="AB167" s="1">
        <f t="shared" si="74"/>
        <v>47.639788378024519</v>
      </c>
      <c r="AC167" s="1">
        <f t="shared" si="75"/>
        <v>0.92654762823082659</v>
      </c>
      <c r="AD167" s="1">
        <f t="shared" si="76"/>
        <v>0.43176237548393576</v>
      </c>
    </row>
    <row r="168" spans="1:30">
      <c r="A168" s="2"/>
      <c r="B168" s="8" t="s">
        <v>398</v>
      </c>
      <c r="C168" s="2" t="s">
        <v>166</v>
      </c>
      <c r="D168" s="2">
        <f t="shared" si="65"/>
        <v>21</v>
      </c>
      <c r="E168" s="2">
        <v>9.2587301421616086</v>
      </c>
      <c r="F168" s="1">
        <v>7.8276628352170521</v>
      </c>
      <c r="G168" s="2">
        <v>15.228946950745012</v>
      </c>
      <c r="H168" s="1">
        <v>7.9425951644867858</v>
      </c>
      <c r="I168" s="1">
        <f t="shared" si="66"/>
        <v>8.5431964886893308</v>
      </c>
      <c r="J168" s="1">
        <f t="shared" si="67"/>
        <v>11.585771057615899</v>
      </c>
      <c r="K168" s="1">
        <f t="shared" si="68"/>
        <v>1.356140066888869</v>
      </c>
      <c r="L168" s="1">
        <f t="shared" si="77"/>
        <v>0.24931413602824937</v>
      </c>
      <c r="M168" s="1"/>
      <c r="N168" s="2">
        <v>2.7357102171595371</v>
      </c>
      <c r="O168" s="1">
        <v>2.2812801508659266</v>
      </c>
      <c r="P168" s="2">
        <v>3.970083499820706</v>
      </c>
      <c r="Q168" s="1">
        <v>3.5046226895544352</v>
      </c>
      <c r="R168" s="1">
        <f t="shared" si="69"/>
        <v>2.5084951840127321</v>
      </c>
      <c r="S168" s="1">
        <f t="shared" si="70"/>
        <v>3.7373530946875704</v>
      </c>
      <c r="T168" s="7">
        <f t="shared" si="71"/>
        <v>1.4898785209980301</v>
      </c>
      <c r="U168" s="7">
        <f t="shared" si="72"/>
        <v>3.1729858140994681E-2</v>
      </c>
      <c r="V168" s="1"/>
      <c r="W168" s="2">
        <v>5.836479059020319</v>
      </c>
      <c r="X168" s="1">
        <v>2.0419647452013701</v>
      </c>
      <c r="Y168" s="2">
        <v>0.96859361047207249</v>
      </c>
      <c r="Z168" s="1">
        <v>1.8102389832249679</v>
      </c>
      <c r="AA168" s="1">
        <f t="shared" si="73"/>
        <v>3.9392219021108446</v>
      </c>
      <c r="AB168" s="1">
        <f t="shared" si="74"/>
        <v>1.3894162968485202</v>
      </c>
      <c r="AC168" s="1">
        <f t="shared" si="75"/>
        <v>0.35271338639338828</v>
      </c>
      <c r="AD168" s="1">
        <f t="shared" si="76"/>
        <v>0.15993354764764936</v>
      </c>
    </row>
    <row r="169" spans="1:30">
      <c r="A169" s="2"/>
      <c r="B169" s="1" t="s">
        <v>360</v>
      </c>
      <c r="C169" s="2" t="s">
        <v>111</v>
      </c>
      <c r="D169" s="2">
        <f t="shared" si="65"/>
        <v>21</v>
      </c>
      <c r="E169" s="2">
        <v>9.7894853732409377</v>
      </c>
      <c r="F169" s="1">
        <v>11.376203320515449</v>
      </c>
      <c r="G169" s="2">
        <v>15.460565915775353</v>
      </c>
      <c r="H169" s="1">
        <v>14.848174936577671</v>
      </c>
      <c r="I169" s="1">
        <f t="shared" si="66"/>
        <v>10.582844346878193</v>
      </c>
      <c r="J169" s="1">
        <f t="shared" si="67"/>
        <v>15.154370426176513</v>
      </c>
      <c r="K169" s="1">
        <f t="shared" si="68"/>
        <v>1.4319751788324149</v>
      </c>
      <c r="L169" s="1">
        <f t="shared" si="77"/>
        <v>1.6452554977956214E-2</v>
      </c>
      <c r="M169" s="1"/>
      <c r="N169" s="2">
        <v>2.7357102171595371</v>
      </c>
      <c r="O169" s="1">
        <v>9.9709885245712968</v>
      </c>
      <c r="P169" s="2">
        <v>4.8665539675221554</v>
      </c>
      <c r="Q169" s="1">
        <v>8.8537836367690996</v>
      </c>
      <c r="R169" s="1">
        <f t="shared" si="69"/>
        <v>6.3533493708654172</v>
      </c>
      <c r="S169" s="1">
        <f t="shared" si="70"/>
        <v>6.860168802145628</v>
      </c>
      <c r="T169" s="1">
        <f t="shared" si="71"/>
        <v>1.0797720071249874</v>
      </c>
      <c r="U169" s="1">
        <f t="shared" si="72"/>
        <v>0.45678174612734723</v>
      </c>
      <c r="V169" s="1"/>
      <c r="W169" s="2">
        <v>2.9694367142384079</v>
      </c>
      <c r="X169" s="1">
        <v>7.8905551265188762</v>
      </c>
      <c r="Y169" s="2">
        <v>2.7766350166866078</v>
      </c>
      <c r="Z169" s="1">
        <v>6.4489763777389477</v>
      </c>
      <c r="AA169" s="1">
        <f t="shared" si="73"/>
        <v>5.4299959203786425</v>
      </c>
      <c r="AB169" s="1">
        <f t="shared" si="74"/>
        <v>4.612805697212778</v>
      </c>
      <c r="AC169" s="1">
        <f t="shared" si="75"/>
        <v>0.84950444988384444</v>
      </c>
      <c r="AD169" s="1">
        <f t="shared" si="76"/>
        <v>0.40751777256040339</v>
      </c>
    </row>
    <row r="170" spans="1:30">
      <c r="A170" s="2"/>
      <c r="B170" s="1" t="s">
        <v>361</v>
      </c>
      <c r="C170" s="2" t="s">
        <v>113</v>
      </c>
      <c r="D170" s="2">
        <f t="shared" si="65"/>
        <v>23</v>
      </c>
      <c r="E170" s="2">
        <v>6.3690627729519349</v>
      </c>
      <c r="F170" s="1">
        <v>9.0539966794010578</v>
      </c>
      <c r="G170" s="2">
        <v>5.2693314544402892</v>
      </c>
      <c r="H170" s="1">
        <v>9.0738846834641311</v>
      </c>
      <c r="I170" s="1">
        <f t="shared" si="66"/>
        <v>7.7115297261764963</v>
      </c>
      <c r="J170" s="1">
        <f t="shared" si="67"/>
        <v>7.1716080689522101</v>
      </c>
      <c r="K170" s="1">
        <f t="shared" si="68"/>
        <v>0.92998514219668471</v>
      </c>
      <c r="L170" s="1">
        <f t="shared" si="77"/>
        <v>0.41909236309575421</v>
      </c>
      <c r="M170" s="1"/>
      <c r="N170" s="2">
        <v>1.9947887000121627</v>
      </c>
      <c r="O170" s="1">
        <v>2.3838095958486649</v>
      </c>
      <c r="P170" s="2">
        <v>2.0490753547461709</v>
      </c>
      <c r="Q170" s="1">
        <v>3.1126583098016365</v>
      </c>
      <c r="R170" s="1">
        <f t="shared" si="69"/>
        <v>2.1892991479304138</v>
      </c>
      <c r="S170" s="1">
        <f t="shared" si="70"/>
        <v>2.5808668322739035</v>
      </c>
      <c r="T170" s="1">
        <f t="shared" si="71"/>
        <v>1.1788552673186057</v>
      </c>
      <c r="U170" s="1">
        <f t="shared" si="72"/>
        <v>0.28036424057879572</v>
      </c>
      <c r="V170" s="1"/>
      <c r="W170" s="2">
        <v>1.0239436945649685</v>
      </c>
      <c r="X170" s="1">
        <v>16.108832989921922</v>
      </c>
      <c r="Y170" s="2">
        <v>1.0977394252016821</v>
      </c>
      <c r="Z170" s="1">
        <v>5.2270650640620948</v>
      </c>
      <c r="AA170" s="1">
        <f t="shared" si="73"/>
        <v>8.5663883422434459</v>
      </c>
      <c r="AB170" s="1">
        <f t="shared" si="74"/>
        <v>3.1624022446318882</v>
      </c>
      <c r="AC170" s="1">
        <f t="shared" si="75"/>
        <v>0.36916400684721806</v>
      </c>
      <c r="AD170" s="1">
        <f t="shared" si="76"/>
        <v>0.28048218089591526</v>
      </c>
    </row>
    <row r="171" spans="1:30">
      <c r="A171" s="9" t="s">
        <v>216</v>
      </c>
      <c r="B171" s="1" t="s">
        <v>362</v>
      </c>
      <c r="C171" s="2" t="s">
        <v>167</v>
      </c>
      <c r="D171" s="2">
        <f t="shared" si="65"/>
        <v>22</v>
      </c>
      <c r="E171" s="2">
        <v>26.891598374685948</v>
      </c>
      <c r="F171" s="1">
        <v>10.697805874796638</v>
      </c>
      <c r="G171" s="2">
        <v>19.398088321291173</v>
      </c>
      <c r="H171" s="1">
        <v>11.619286101163162</v>
      </c>
      <c r="I171" s="1">
        <f t="shared" si="66"/>
        <v>18.794702124741292</v>
      </c>
      <c r="J171" s="1">
        <f t="shared" si="67"/>
        <v>15.508687211227167</v>
      </c>
      <c r="K171" s="1">
        <f t="shared" si="68"/>
        <v>0.8251627032072818</v>
      </c>
      <c r="L171" s="1">
        <f t="shared" si="77"/>
        <v>0.37478453304786663</v>
      </c>
      <c r="M171" s="1"/>
      <c r="N171" s="2">
        <v>24.450410065863363</v>
      </c>
      <c r="O171" s="1">
        <v>10.637429916959094</v>
      </c>
      <c r="P171" s="2">
        <v>24.845038676297321</v>
      </c>
      <c r="Q171" s="1">
        <v>14.318228225087529</v>
      </c>
      <c r="R171" s="1">
        <f t="shared" si="69"/>
        <v>17.543919991411229</v>
      </c>
      <c r="S171" s="1">
        <f t="shared" si="70"/>
        <v>19.581633450692426</v>
      </c>
      <c r="T171" s="1">
        <f t="shared" si="71"/>
        <v>1.1161492676824094</v>
      </c>
      <c r="U171" s="1">
        <f t="shared" si="72"/>
        <v>0.41815246226533936</v>
      </c>
      <c r="V171" s="1"/>
      <c r="W171" s="2">
        <v>19.915704859288635</v>
      </c>
      <c r="X171" s="1">
        <v>9.1258177501592108</v>
      </c>
      <c r="Y171" s="2">
        <v>28.024641796325298</v>
      </c>
      <c r="Z171" s="1">
        <v>16.654198645669705</v>
      </c>
      <c r="AA171" s="1">
        <f t="shared" si="73"/>
        <v>14.520761304723923</v>
      </c>
      <c r="AB171" s="1">
        <f t="shared" si="74"/>
        <v>22.339420220997503</v>
      </c>
      <c r="AC171" s="1">
        <f t="shared" si="75"/>
        <v>1.5384469004204344</v>
      </c>
      <c r="AD171" s="1">
        <f t="shared" si="76"/>
        <v>0.21178924653633707</v>
      </c>
    </row>
    <row r="172" spans="1:30">
      <c r="A172" s="9" t="s">
        <v>168</v>
      </c>
      <c r="B172" s="8" t="s">
        <v>418</v>
      </c>
      <c r="C172" s="2" t="s">
        <v>169</v>
      </c>
      <c r="D172" s="2">
        <f t="shared" si="65"/>
        <v>21</v>
      </c>
      <c r="E172" s="2">
        <v>4.9537154900737272</v>
      </c>
      <c r="F172" s="1">
        <v>3.913831417608526</v>
      </c>
      <c r="G172" s="2">
        <v>5.1535219719251177</v>
      </c>
      <c r="H172" s="1">
        <v>8.5318084556208209</v>
      </c>
      <c r="I172" s="1">
        <f t="shared" si="66"/>
        <v>4.4337734538411269</v>
      </c>
      <c r="J172" s="1">
        <f t="shared" si="67"/>
        <v>6.8426652137729693</v>
      </c>
      <c r="K172" s="1">
        <f t="shared" si="68"/>
        <v>1.5433051068148145</v>
      </c>
      <c r="L172" s="1">
        <f t="shared" si="77"/>
        <v>0.15302635128517791</v>
      </c>
      <c r="M172" s="1"/>
      <c r="N172" s="2">
        <v>2.1087766257271432</v>
      </c>
      <c r="O172" s="1">
        <v>3.1784127944648866</v>
      </c>
      <c r="P172" s="2">
        <v>3.8420162901490702</v>
      </c>
      <c r="Q172" s="1">
        <v>6.6864511840183303</v>
      </c>
      <c r="R172" s="1">
        <f t="shared" si="69"/>
        <v>2.6435947100960151</v>
      </c>
      <c r="S172" s="1">
        <f t="shared" si="70"/>
        <v>5.2642337370836998</v>
      </c>
      <c r="T172" s="1">
        <f t="shared" si="71"/>
        <v>1.9913164892407065</v>
      </c>
      <c r="U172" s="1">
        <f t="shared" si="72"/>
        <v>0.11335922604078727</v>
      </c>
      <c r="V172" s="1"/>
      <c r="W172" s="2">
        <v>2.2014789433146822</v>
      </c>
      <c r="X172" s="1">
        <v>1.941126980006241</v>
      </c>
      <c r="Y172" s="2">
        <v>2.9057808314162172</v>
      </c>
      <c r="Z172" s="1">
        <v>9.6168945983826415</v>
      </c>
      <c r="AA172" s="1">
        <f t="shared" si="73"/>
        <v>2.0713029616604617</v>
      </c>
      <c r="AB172" s="1">
        <f t="shared" si="74"/>
        <v>6.2613377148994296</v>
      </c>
      <c r="AC172" s="1">
        <f t="shared" si="75"/>
        <v>3.0228980650324679</v>
      </c>
      <c r="AD172" s="1">
        <f t="shared" si="76"/>
        <v>0.16920240320547433</v>
      </c>
    </row>
    <row r="173" spans="1:30">
      <c r="A173" s="2" t="s">
        <v>170</v>
      </c>
      <c r="B173" s="8" t="s">
        <v>399</v>
      </c>
      <c r="C173" s="2" t="s">
        <v>171</v>
      </c>
      <c r="D173" s="2">
        <f t="shared" si="65"/>
        <v>21</v>
      </c>
      <c r="E173" s="2">
        <v>56.495945708221797</v>
      </c>
      <c r="F173" s="1">
        <v>24.422308045877202</v>
      </c>
      <c r="G173" s="2">
        <v>77.823972250195041</v>
      </c>
      <c r="H173" s="1">
        <v>51.732926961568232</v>
      </c>
      <c r="I173" s="1">
        <f t="shared" si="66"/>
        <v>40.459126877049499</v>
      </c>
      <c r="J173" s="1">
        <f t="shared" si="67"/>
        <v>64.778449605881633</v>
      </c>
      <c r="K173" s="1">
        <f t="shared" si="68"/>
        <v>1.6010837258731678</v>
      </c>
      <c r="L173" s="1">
        <f t="shared" si="77"/>
        <v>0.18024796040622709</v>
      </c>
      <c r="M173" s="1"/>
      <c r="N173" s="2">
        <v>26.673174617305488</v>
      </c>
      <c r="O173" s="1">
        <v>23.68430179101254</v>
      </c>
      <c r="P173" s="2">
        <v>77.800829875518673</v>
      </c>
      <c r="Q173" s="1">
        <v>81.96666882477642</v>
      </c>
      <c r="R173" s="1">
        <f t="shared" si="69"/>
        <v>25.178738204159014</v>
      </c>
      <c r="S173" s="1">
        <f t="shared" si="70"/>
        <v>79.883749350147554</v>
      </c>
      <c r="T173" s="7">
        <f t="shared" si="71"/>
        <v>3.172666902623118</v>
      </c>
      <c r="U173" s="7">
        <f t="shared" si="72"/>
        <v>1.0944063578891096E-3</v>
      </c>
      <c r="V173" s="1"/>
      <c r="W173" s="2">
        <v>35.735634940317397</v>
      </c>
      <c r="X173" s="1">
        <v>13.966030479525422</v>
      </c>
      <c r="Y173" s="2">
        <v>73.677687303242323</v>
      </c>
      <c r="Z173" s="1">
        <v>119.49840088013819</v>
      </c>
      <c r="AA173" s="1">
        <f t="shared" si="73"/>
        <v>24.850832709921409</v>
      </c>
      <c r="AB173" s="1">
        <f t="shared" si="74"/>
        <v>96.58804409169025</v>
      </c>
      <c r="AC173" s="1">
        <f t="shared" si="75"/>
        <v>3.8867125789764212</v>
      </c>
      <c r="AD173" s="1">
        <f t="shared" si="76"/>
        <v>5.2792308837928632E-2</v>
      </c>
    </row>
    <row r="174" spans="1:30">
      <c r="A174" s="2"/>
      <c r="B174" s="1" t="s">
        <v>363</v>
      </c>
      <c r="C174" s="2" t="s">
        <v>172</v>
      </c>
      <c r="D174" s="2">
        <f t="shared" si="65"/>
        <v>22</v>
      </c>
      <c r="E174" s="2">
        <v>1.887129710504277</v>
      </c>
      <c r="F174" s="1">
        <v>2.1395611749593271</v>
      </c>
      <c r="G174" s="2">
        <v>2.7794275803641089</v>
      </c>
      <c r="H174" s="1">
        <v>3.5352797468042074</v>
      </c>
      <c r="I174" s="1">
        <f t="shared" si="66"/>
        <v>2.013345442731802</v>
      </c>
      <c r="J174" s="1">
        <f t="shared" si="67"/>
        <v>3.1573536635841579</v>
      </c>
      <c r="K174" s="1">
        <f t="shared" si="68"/>
        <v>1.5682125861621201</v>
      </c>
      <c r="L174" s="1">
        <f t="shared" si="77"/>
        <v>5.1458559670424141E-2</v>
      </c>
      <c r="M174" s="1"/>
      <c r="N174" s="2">
        <v>1.3108611457222781</v>
      </c>
      <c r="O174" s="1">
        <v>1.4610445910040204</v>
      </c>
      <c r="P174" s="2">
        <v>1.6648737257312636</v>
      </c>
      <c r="Q174" s="1">
        <v>5.55667150120144</v>
      </c>
      <c r="R174" s="1">
        <f t="shared" si="69"/>
        <v>1.3859528683631492</v>
      </c>
      <c r="S174" s="1">
        <f t="shared" si="70"/>
        <v>3.6107726134663518</v>
      </c>
      <c r="T174" s="1">
        <f t="shared" si="71"/>
        <v>2.6052636391097335</v>
      </c>
      <c r="U174" s="1">
        <f t="shared" si="72"/>
        <v>0.18579183209364819</v>
      </c>
      <c r="V174" s="1"/>
      <c r="W174" s="2">
        <v>1.1775352487497137</v>
      </c>
      <c r="X174" s="1">
        <v>1.3865192714330292</v>
      </c>
      <c r="Y174" s="2">
        <v>2.5829162945921933</v>
      </c>
      <c r="Z174" s="1">
        <v>7.6708876914158006</v>
      </c>
      <c r="AA174" s="1">
        <f t="shared" si="73"/>
        <v>1.2820272600913714</v>
      </c>
      <c r="AB174" s="1">
        <f t="shared" si="74"/>
        <v>5.1269019930039974</v>
      </c>
      <c r="AC174" s="1">
        <f t="shared" si="75"/>
        <v>3.9990584854167595</v>
      </c>
      <c r="AD174" s="1">
        <f t="shared" si="76"/>
        <v>0.13505160102433264</v>
      </c>
    </row>
    <row r="175" spans="1:30">
      <c r="A175" s="9" t="s">
        <v>173</v>
      </c>
      <c r="B175" s="1" t="s">
        <v>364</v>
      </c>
      <c r="C175" s="2" t="s">
        <v>174</v>
      </c>
      <c r="D175" s="2">
        <f t="shared" si="65"/>
        <v>22</v>
      </c>
      <c r="E175" s="2">
        <v>150.55756721616936</v>
      </c>
      <c r="F175" s="1">
        <v>169.33843933519555</v>
      </c>
      <c r="G175" s="2">
        <v>117.19919630535324</v>
      </c>
      <c r="H175" s="1">
        <v>379.57120214854507</v>
      </c>
      <c r="I175" s="1">
        <f t="shared" si="66"/>
        <v>159.94800327568245</v>
      </c>
      <c r="J175" s="1">
        <f t="shared" si="67"/>
        <v>248.38519922694917</v>
      </c>
      <c r="K175" s="1">
        <f t="shared" si="68"/>
        <v>1.5529121598275819</v>
      </c>
      <c r="L175" s="1">
        <f t="shared" si="77"/>
        <v>0.28529862528098793</v>
      </c>
      <c r="M175" s="1"/>
      <c r="N175" s="2">
        <v>96.9467308205911</v>
      </c>
      <c r="O175" s="1">
        <v>216.43965835856048</v>
      </c>
      <c r="P175" s="2">
        <v>122.3682188412479</v>
      </c>
      <c r="Q175" s="1">
        <v>187.72788117336981</v>
      </c>
      <c r="R175" s="1">
        <f t="shared" si="69"/>
        <v>156.6931945895758</v>
      </c>
      <c r="S175" s="1">
        <f t="shared" si="70"/>
        <v>155.04805000730886</v>
      </c>
      <c r="T175" s="1">
        <f t="shared" si="71"/>
        <v>0.98950085492496309</v>
      </c>
      <c r="U175" s="1">
        <f t="shared" si="72"/>
        <v>0.49146018325572299</v>
      </c>
      <c r="V175" s="1"/>
      <c r="W175" s="2">
        <v>48.483733937651252</v>
      </c>
      <c r="X175" s="1">
        <v>78.350943556615533</v>
      </c>
      <c r="Y175" s="2">
        <v>73.161104044323878</v>
      </c>
      <c r="Z175" s="1">
        <v>380.33121037556572</v>
      </c>
      <c r="AA175" s="1">
        <f t="shared" si="73"/>
        <v>63.417338747133392</v>
      </c>
      <c r="AB175" s="1">
        <f t="shared" si="74"/>
        <v>226.74615720994478</v>
      </c>
      <c r="AC175" s="1">
        <f t="shared" si="75"/>
        <v>3.5754599875920245</v>
      </c>
      <c r="AD175" s="1">
        <f t="shared" si="76"/>
        <v>0.20040045468233775</v>
      </c>
    </row>
    <row r="176" spans="1:30">
      <c r="A176" s="2" t="s">
        <v>217</v>
      </c>
      <c r="B176" s="8" t="s">
        <v>400</v>
      </c>
      <c r="C176" s="2" t="s">
        <v>175</v>
      </c>
      <c r="D176" s="2">
        <f t="shared" si="65"/>
        <v>22</v>
      </c>
      <c r="E176" s="2">
        <v>140.11938100494257</v>
      </c>
      <c r="F176" s="1">
        <v>138.02778799432735</v>
      </c>
      <c r="G176" s="2">
        <v>142.61937771743331</v>
      </c>
      <c r="H176" s="1">
        <v>148.55245496071277</v>
      </c>
      <c r="I176" s="1">
        <f t="shared" si="66"/>
        <v>139.07358449963496</v>
      </c>
      <c r="J176" s="1">
        <f t="shared" si="67"/>
        <v>145.58591633907304</v>
      </c>
      <c r="K176" s="1">
        <f t="shared" si="68"/>
        <v>1.0468265189458403</v>
      </c>
      <c r="L176" s="1">
        <f t="shared" si="77"/>
        <v>8.712708045459544E-2</v>
      </c>
      <c r="M176" s="1"/>
      <c r="N176" s="2">
        <v>129.20531379793064</v>
      </c>
      <c r="O176" s="1">
        <v>98.633326073394215</v>
      </c>
      <c r="P176" s="2">
        <v>129.28384816351621</v>
      </c>
      <c r="Q176" s="1">
        <v>132.06893924847239</v>
      </c>
      <c r="R176" s="1">
        <f t="shared" si="69"/>
        <v>113.91931993566243</v>
      </c>
      <c r="S176" s="1">
        <f t="shared" si="70"/>
        <v>130.67639370599431</v>
      </c>
      <c r="T176" s="1">
        <f t="shared" si="71"/>
        <v>1.1470959779236365</v>
      </c>
      <c r="U176" s="1">
        <f t="shared" si="72"/>
        <v>0.19446642146926102</v>
      </c>
      <c r="V176" s="1"/>
      <c r="W176" s="2">
        <v>102.49676382595332</v>
      </c>
      <c r="X176" s="1">
        <v>74.393061272706703</v>
      </c>
      <c r="Y176" s="2">
        <v>145.54733320027012</v>
      </c>
      <c r="Z176" s="1">
        <v>183.33195302610861</v>
      </c>
      <c r="AA176" s="1">
        <f t="shared" si="73"/>
        <v>88.444912549330013</v>
      </c>
      <c r="AB176" s="1">
        <f t="shared" si="74"/>
        <v>164.43964311318936</v>
      </c>
      <c r="AC176" s="3">
        <f t="shared" si="75"/>
        <v>1.8592323557499524</v>
      </c>
      <c r="AD176" s="3">
        <f t="shared" si="76"/>
        <v>4.2032426246662667E-2</v>
      </c>
    </row>
    <row r="177" spans="1:30">
      <c r="A177" s="2"/>
      <c r="B177" s="1" t="s">
        <v>365</v>
      </c>
      <c r="C177" s="2" t="s">
        <v>176</v>
      </c>
      <c r="D177" s="2">
        <f t="shared" si="65"/>
        <v>22</v>
      </c>
      <c r="E177" s="2">
        <v>20.876372422453564</v>
      </c>
      <c r="F177" s="1">
        <v>13.828871008883457</v>
      </c>
      <c r="G177" s="2">
        <v>14.997327985714669</v>
      </c>
      <c r="H177" s="1">
        <v>12.467753240396171</v>
      </c>
      <c r="I177" s="1">
        <f t="shared" si="66"/>
        <v>17.352621715668512</v>
      </c>
      <c r="J177" s="1">
        <f t="shared" si="67"/>
        <v>13.73254061305542</v>
      </c>
      <c r="K177" s="1">
        <f t="shared" si="68"/>
        <v>0.79138131621089003</v>
      </c>
      <c r="L177" s="1">
        <f t="shared" si="77"/>
        <v>0.21779368974844993</v>
      </c>
      <c r="M177" s="1"/>
      <c r="N177" s="2">
        <v>15.445363934379888</v>
      </c>
      <c r="O177" s="1">
        <v>8.8944293522525442</v>
      </c>
      <c r="P177" s="2">
        <v>15.624199579939551</v>
      </c>
      <c r="Q177" s="1">
        <v>17.338659622006155</v>
      </c>
      <c r="R177" s="1">
        <f t="shared" si="69"/>
        <v>12.169896643316216</v>
      </c>
      <c r="S177" s="1">
        <f t="shared" si="70"/>
        <v>16.481429600972852</v>
      </c>
      <c r="T177" s="1">
        <f t="shared" si="71"/>
        <v>1.3542785188750603</v>
      </c>
      <c r="U177" s="1">
        <f t="shared" si="72"/>
        <v>0.16542614342210329</v>
      </c>
      <c r="V177" s="1"/>
      <c r="W177" s="2">
        <v>12.952887736246849</v>
      </c>
      <c r="X177" s="1">
        <v>6.2519414420980226</v>
      </c>
      <c r="Y177" s="2">
        <v>22.535944670316887</v>
      </c>
      <c r="Z177" s="1">
        <v>17.830853984765934</v>
      </c>
      <c r="AA177" s="1">
        <f t="shared" si="73"/>
        <v>9.6024145891724366</v>
      </c>
      <c r="AB177" s="1">
        <f t="shared" si="74"/>
        <v>20.183399327541409</v>
      </c>
      <c r="AC177" s="1">
        <f t="shared" si="75"/>
        <v>2.1019087584803886</v>
      </c>
      <c r="AD177" s="1">
        <f t="shared" si="76"/>
        <v>6.1370182505249372E-2</v>
      </c>
    </row>
    <row r="178" spans="1:30">
      <c r="A178" s="2"/>
      <c r="B178" s="1" t="s">
        <v>366</v>
      </c>
      <c r="C178" s="2" t="s">
        <v>177</v>
      </c>
      <c r="D178" s="2">
        <f t="shared" si="65"/>
        <v>22</v>
      </c>
      <c r="E178" s="2">
        <v>147.4909814365999</v>
      </c>
      <c r="F178" s="1">
        <v>572.04559999766207</v>
      </c>
      <c r="G178" s="2">
        <v>66.822071411253773</v>
      </c>
      <c r="H178" s="1">
        <v>558.00855523557607</v>
      </c>
      <c r="I178" s="1">
        <f t="shared" si="66"/>
        <v>359.76829071713098</v>
      </c>
      <c r="J178" s="1">
        <f t="shared" si="67"/>
        <v>312.41531332341492</v>
      </c>
      <c r="K178" s="1">
        <f t="shared" si="68"/>
        <v>0.86837923570382836</v>
      </c>
      <c r="L178" s="1">
        <f t="shared" si="77"/>
        <v>0.44869852628348972</v>
      </c>
      <c r="M178" s="1"/>
      <c r="N178" s="2">
        <v>205.0642783612503</v>
      </c>
      <c r="O178" s="1">
        <v>373.25844445965868</v>
      </c>
      <c r="P178" s="2">
        <v>95.474104810204395</v>
      </c>
      <c r="Q178" s="1">
        <v>354.8661040456073</v>
      </c>
      <c r="R178" s="1">
        <f t="shared" si="69"/>
        <v>289.1613614104545</v>
      </c>
      <c r="S178" s="1">
        <f t="shared" si="70"/>
        <v>225.17010442790584</v>
      </c>
      <c r="T178" s="1">
        <f t="shared" si="71"/>
        <v>0.77870052668719003</v>
      </c>
      <c r="U178" s="1">
        <f t="shared" si="72"/>
        <v>0.35952990926459594</v>
      </c>
      <c r="V178" s="1"/>
      <c r="W178" s="2">
        <v>42.493663324446189</v>
      </c>
      <c r="X178" s="1">
        <v>266.79151726501357</v>
      </c>
      <c r="Y178" s="2">
        <v>38.743744418882898</v>
      </c>
      <c r="Z178" s="1">
        <v>346.70602126216198</v>
      </c>
      <c r="AA178" s="1">
        <f t="shared" si="73"/>
        <v>154.64259029472987</v>
      </c>
      <c r="AB178" s="1">
        <f t="shared" si="74"/>
        <v>192.72488284052244</v>
      </c>
      <c r="AC178" s="1">
        <f t="shared" si="75"/>
        <v>1.2462600534122739</v>
      </c>
      <c r="AD178" s="1">
        <f t="shared" si="76"/>
        <v>0.43001536717822392</v>
      </c>
    </row>
    <row r="179" spans="1:30">
      <c r="A179" s="2"/>
      <c r="B179" s="1" t="s">
        <v>367</v>
      </c>
      <c r="C179" s="2" t="s">
        <v>178</v>
      </c>
      <c r="D179" s="2">
        <f t="shared" si="65"/>
        <v>21</v>
      </c>
      <c r="E179" s="2">
        <v>14.920119273674441</v>
      </c>
      <c r="F179" s="1">
        <v>62.125550702172674</v>
      </c>
      <c r="G179" s="2">
        <v>9.6121870487592087</v>
      </c>
      <c r="H179" s="1">
        <v>60.830380176677728</v>
      </c>
      <c r="I179" s="1">
        <f t="shared" si="66"/>
        <v>38.522834987923559</v>
      </c>
      <c r="J179" s="1">
        <f t="shared" si="67"/>
        <v>35.221283612718466</v>
      </c>
      <c r="K179" s="1">
        <f t="shared" si="68"/>
        <v>0.91429625113935431</v>
      </c>
      <c r="L179" s="1">
        <f t="shared" si="77"/>
        <v>0.4665585952108981</v>
      </c>
      <c r="M179" s="1"/>
      <c r="N179" s="2">
        <v>15.103400157234944</v>
      </c>
      <c r="O179" s="1">
        <v>39.653262847074025</v>
      </c>
      <c r="P179" s="2">
        <v>7.043696531939962</v>
      </c>
      <c r="Q179" s="1">
        <v>40.026480191226973</v>
      </c>
      <c r="R179" s="1">
        <f t="shared" si="69"/>
        <v>27.378331502154484</v>
      </c>
      <c r="S179" s="1">
        <f t="shared" si="70"/>
        <v>23.535088361583469</v>
      </c>
      <c r="T179" s="1">
        <f t="shared" si="71"/>
        <v>0.85962464000888517</v>
      </c>
      <c r="U179" s="1">
        <f t="shared" si="72"/>
        <v>0.43447516855311014</v>
      </c>
      <c r="V179" s="1"/>
      <c r="W179" s="2">
        <v>3.6350001157056373</v>
      </c>
      <c r="X179" s="1">
        <v>26.29344727462999</v>
      </c>
      <c r="Y179" s="2">
        <v>3.0349266461458271</v>
      </c>
      <c r="Z179" s="1">
        <v>32.267509875985056</v>
      </c>
      <c r="AA179" s="1">
        <f t="shared" si="73"/>
        <v>14.964223695167814</v>
      </c>
      <c r="AB179" s="1">
        <f t="shared" si="74"/>
        <v>17.651218261065441</v>
      </c>
      <c r="AC179" s="1">
        <f t="shared" si="75"/>
        <v>1.1795612402376277</v>
      </c>
      <c r="AD179" s="1">
        <f t="shared" si="76"/>
        <v>0.44889814669390737</v>
      </c>
    </row>
    <row r="180" spans="1:30">
      <c r="A180" s="2"/>
      <c r="B180" s="1" t="s">
        <v>368</v>
      </c>
      <c r="C180" s="2" t="s">
        <v>179</v>
      </c>
      <c r="D180" s="2">
        <f t="shared" si="65"/>
        <v>22</v>
      </c>
      <c r="E180" s="2">
        <v>40.986098400014761</v>
      </c>
      <c r="F180" s="1">
        <v>17.351319284731129</v>
      </c>
      <c r="G180" s="2">
        <v>45.686840852235029</v>
      </c>
      <c r="H180" s="1">
        <v>18.548434404899407</v>
      </c>
      <c r="I180" s="1">
        <f t="shared" si="66"/>
        <v>29.168708842372943</v>
      </c>
      <c r="J180" s="1">
        <f t="shared" si="67"/>
        <v>32.117637628567216</v>
      </c>
      <c r="K180" s="1">
        <f t="shared" si="68"/>
        <v>1.1010990511143368</v>
      </c>
      <c r="L180" s="1">
        <f t="shared" si="77"/>
        <v>0.44244254602162542</v>
      </c>
      <c r="M180" s="1"/>
      <c r="N180" s="2">
        <v>32.543552791627</v>
      </c>
      <c r="O180" s="1">
        <v>9.8940914408342433</v>
      </c>
      <c r="P180" s="2">
        <v>40.853439885251781</v>
      </c>
      <c r="Q180" s="1">
        <v>18.860403684575839</v>
      </c>
      <c r="R180" s="1">
        <f t="shared" si="69"/>
        <v>21.218822116230623</v>
      </c>
      <c r="S180" s="1">
        <f t="shared" si="70"/>
        <v>29.856921784913808</v>
      </c>
      <c r="T180" s="1">
        <f t="shared" si="71"/>
        <v>1.4070960971050208</v>
      </c>
      <c r="U180" s="1">
        <f t="shared" si="72"/>
        <v>0.31956322173516183</v>
      </c>
      <c r="V180" s="1"/>
      <c r="W180" s="2">
        <v>24.728240223743985</v>
      </c>
      <c r="X180" s="1">
        <v>7.8401362439213109</v>
      </c>
      <c r="Y180" s="2">
        <v>37.193994642127585</v>
      </c>
      <c r="Z180" s="1">
        <v>17.785598010185311</v>
      </c>
      <c r="AA180" s="1">
        <f t="shared" si="73"/>
        <v>16.284188233832648</v>
      </c>
      <c r="AB180" s="1">
        <f t="shared" si="74"/>
        <v>27.489796326156448</v>
      </c>
      <c r="AC180" s="1">
        <f t="shared" si="75"/>
        <v>1.6881281357975586</v>
      </c>
      <c r="AD180" s="1">
        <f t="shared" si="76"/>
        <v>0.23777201118135494</v>
      </c>
    </row>
    <row r="181" spans="1:30">
      <c r="A181" s="2"/>
      <c r="B181" s="8" t="s">
        <v>401</v>
      </c>
      <c r="C181" s="2" t="s">
        <v>180</v>
      </c>
      <c r="D181" s="2">
        <f t="shared" si="65"/>
        <v>22</v>
      </c>
      <c r="E181" s="2">
        <v>10.14332219396049</v>
      </c>
      <c r="F181" s="1">
        <v>9.7584863345705912</v>
      </c>
      <c r="G181" s="2">
        <v>6.0799978320464874</v>
      </c>
      <c r="H181" s="1">
        <v>9.7573721011796124</v>
      </c>
      <c r="I181" s="1">
        <f t="shared" si="66"/>
        <v>9.9509042642655405</v>
      </c>
      <c r="J181" s="1">
        <f t="shared" si="67"/>
        <v>7.9186849666130499</v>
      </c>
      <c r="K181" s="1">
        <f t="shared" si="68"/>
        <v>0.79577541460725876</v>
      </c>
      <c r="L181" s="1">
        <f t="shared" si="77"/>
        <v>0.19314991369769041</v>
      </c>
      <c r="M181" s="1"/>
      <c r="N181" s="2">
        <v>5.7563902486065261</v>
      </c>
      <c r="O181" s="1">
        <v>5.9467078089988199</v>
      </c>
      <c r="P181" s="2">
        <v>6.9796629271041448</v>
      </c>
      <c r="Q181" s="1">
        <v>9.7299393091577073</v>
      </c>
      <c r="R181" s="1">
        <f t="shared" si="69"/>
        <v>5.8515490288026726</v>
      </c>
      <c r="S181" s="1">
        <f t="shared" si="70"/>
        <v>8.3548011181309256</v>
      </c>
      <c r="T181" s="1">
        <f t="shared" si="71"/>
        <v>1.4277930641966203</v>
      </c>
      <c r="U181" s="1">
        <f t="shared" si="72"/>
        <v>0.10550846974807562</v>
      </c>
      <c r="V181" s="1"/>
      <c r="W181" s="2">
        <v>3.6861973004338857</v>
      </c>
      <c r="X181" s="1">
        <v>5.5208676444333342</v>
      </c>
      <c r="Y181" s="2">
        <v>9.0402070310726756</v>
      </c>
      <c r="Z181" s="1">
        <v>10.295734217092004</v>
      </c>
      <c r="AA181" s="1">
        <f t="shared" si="73"/>
        <v>4.60353247243361</v>
      </c>
      <c r="AB181" s="1">
        <f t="shared" si="74"/>
        <v>9.66797062408234</v>
      </c>
      <c r="AC181" s="3">
        <f t="shared" si="75"/>
        <v>2.1001200017541022</v>
      </c>
      <c r="AD181" s="3">
        <f t="shared" si="76"/>
        <v>2.2475329614873713E-2</v>
      </c>
    </row>
    <row r="182" spans="1:30">
      <c r="A182" s="2"/>
      <c r="B182" s="1" t="s">
        <v>369</v>
      </c>
      <c r="C182" s="2" t="s">
        <v>181</v>
      </c>
      <c r="D182" s="2">
        <f t="shared" si="65"/>
        <v>22</v>
      </c>
      <c r="E182" s="2">
        <v>2.3589121381303464</v>
      </c>
      <c r="F182" s="1">
        <v>1.0436883780289401</v>
      </c>
      <c r="G182" s="2">
        <v>1.6792374964699821</v>
      </c>
      <c r="H182" s="1">
        <v>1.0605839240412622</v>
      </c>
      <c r="I182" s="1">
        <f t="shared" si="66"/>
        <v>1.7013002580796432</v>
      </c>
      <c r="J182" s="1">
        <f t="shared" si="67"/>
        <v>1.3699107102556223</v>
      </c>
      <c r="K182" s="1">
        <f t="shared" si="68"/>
        <v>0.80521395547304531</v>
      </c>
      <c r="L182" s="1">
        <f t="shared" si="77"/>
        <v>0.34655864778654621</v>
      </c>
      <c r="M182" s="1"/>
      <c r="N182" s="2">
        <v>2.7927041800170271</v>
      </c>
      <c r="O182" s="1">
        <v>0.99966208858169825</v>
      </c>
      <c r="P182" s="2">
        <v>1.9210081450745351</v>
      </c>
      <c r="Q182" s="1">
        <v>1.4295171496866774</v>
      </c>
      <c r="R182" s="1">
        <f t="shared" si="69"/>
        <v>1.8961831342993627</v>
      </c>
      <c r="S182" s="1">
        <f t="shared" si="70"/>
        <v>1.6752626473806063</v>
      </c>
      <c r="T182" s="1">
        <f t="shared" si="71"/>
        <v>0.8834920093304246</v>
      </c>
      <c r="U182" s="1">
        <f t="shared" si="72"/>
        <v>0.41713872984972278</v>
      </c>
      <c r="V182" s="1"/>
      <c r="W182" s="2">
        <v>1.8942958349451913</v>
      </c>
      <c r="X182" s="1">
        <v>0.83191156285981749</v>
      </c>
      <c r="Y182" s="2">
        <v>4.0680931639827049</v>
      </c>
      <c r="Z182" s="1">
        <v>1.2445393009671655</v>
      </c>
      <c r="AA182" s="1">
        <f t="shared" si="73"/>
        <v>1.3631036989025045</v>
      </c>
      <c r="AB182" s="1">
        <f t="shared" si="74"/>
        <v>2.6563162324749352</v>
      </c>
      <c r="AC182" s="1">
        <f t="shared" si="75"/>
        <v>1.9487264502426731</v>
      </c>
      <c r="AD182" s="1">
        <f t="shared" si="76"/>
        <v>0.24079611409661911</v>
      </c>
    </row>
    <row r="183" spans="1:30">
      <c r="A183" s="9" t="s">
        <v>182</v>
      </c>
      <c r="B183" s="1" t="s">
        <v>370</v>
      </c>
      <c r="C183" s="2" t="s">
        <v>183</v>
      </c>
      <c r="D183" s="2">
        <f t="shared" si="65"/>
        <v>21</v>
      </c>
      <c r="E183" s="2">
        <v>17.161085804898267</v>
      </c>
      <c r="F183" s="1">
        <v>17.455688122534024</v>
      </c>
      <c r="G183" s="2">
        <v>29.705132265141408</v>
      </c>
      <c r="H183" s="1">
        <v>23.262140733971684</v>
      </c>
      <c r="I183" s="1">
        <f t="shared" si="66"/>
        <v>17.308386963716146</v>
      </c>
      <c r="J183" s="1">
        <f t="shared" si="67"/>
        <v>26.483636499556546</v>
      </c>
      <c r="K183" s="1">
        <f t="shared" si="68"/>
        <v>1.5301042526420645</v>
      </c>
      <c r="L183" s="1">
        <f t="shared" si="77"/>
        <v>5.2260977667645862E-2</v>
      </c>
      <c r="M183" s="1"/>
      <c r="N183" s="2">
        <v>23.082554957283595</v>
      </c>
      <c r="O183" s="1">
        <v>26.375699721809418</v>
      </c>
      <c r="P183" s="2">
        <v>22.924030531222787</v>
      </c>
      <c r="Q183" s="1">
        <v>27.322222941592141</v>
      </c>
      <c r="R183" s="1">
        <f t="shared" si="69"/>
        <v>24.729127339546508</v>
      </c>
      <c r="S183" s="1">
        <f t="shared" si="70"/>
        <v>25.123126736407464</v>
      </c>
      <c r="T183" s="1">
        <f t="shared" si="71"/>
        <v>1.0159326041493941</v>
      </c>
      <c r="U183" s="1">
        <f t="shared" si="72"/>
        <v>0.44955302549620202</v>
      </c>
      <c r="V183" s="1"/>
      <c r="W183" s="2">
        <v>80.021199730252278</v>
      </c>
      <c r="X183" s="1">
        <v>230.86806341424875</v>
      </c>
      <c r="Y183" s="2">
        <v>63.798032476427174</v>
      </c>
      <c r="Z183" s="1">
        <v>208.29062300732286</v>
      </c>
      <c r="AA183" s="1">
        <f t="shared" si="73"/>
        <v>155.4446315722505</v>
      </c>
      <c r="AB183" s="1">
        <f t="shared" si="74"/>
        <v>136.04432774187501</v>
      </c>
      <c r="AC183" s="1">
        <f t="shared" si="75"/>
        <v>0.87519476463001389</v>
      </c>
      <c r="AD183" s="1">
        <f t="shared" si="76"/>
        <v>0.43488630418735458</v>
      </c>
    </row>
    <row r="184" spans="1:30">
      <c r="A184" s="2" t="s">
        <v>184</v>
      </c>
      <c r="B184" s="1" t="s">
        <v>371</v>
      </c>
      <c r="C184" s="2" t="s">
        <v>185</v>
      </c>
      <c r="D184" s="2">
        <f t="shared" si="65"/>
        <v>21</v>
      </c>
      <c r="E184" s="2">
        <v>2.7717217623031569</v>
      </c>
      <c r="F184" s="1">
        <v>5.3228107279475951</v>
      </c>
      <c r="G184" s="2">
        <v>3.9954271467734062</v>
      </c>
      <c r="H184" s="1">
        <v>4.7372748607176378</v>
      </c>
      <c r="I184" s="1">
        <f t="shared" si="66"/>
        <v>4.0472662451253765</v>
      </c>
      <c r="J184" s="1">
        <f t="shared" si="67"/>
        <v>4.366351003745522</v>
      </c>
      <c r="K184" s="1">
        <f t="shared" si="68"/>
        <v>1.0788395769624641</v>
      </c>
      <c r="L184" s="1">
        <f t="shared" si="77"/>
        <v>0.41627363259595795</v>
      </c>
      <c r="M184" s="1"/>
      <c r="N184" s="2">
        <v>6.839275542898843</v>
      </c>
      <c r="O184" s="1">
        <v>11.50893019931237</v>
      </c>
      <c r="P184" s="2">
        <v>5.6989908303877881</v>
      </c>
      <c r="Q184" s="1">
        <v>6.0639195220580033</v>
      </c>
      <c r="R184" s="1">
        <f t="shared" si="69"/>
        <v>9.1741028711056067</v>
      </c>
      <c r="S184" s="1">
        <f t="shared" si="70"/>
        <v>5.8814551762228957</v>
      </c>
      <c r="T184" s="1">
        <f t="shared" si="71"/>
        <v>0.64109322283129122</v>
      </c>
      <c r="U184" s="1">
        <f t="shared" si="72"/>
        <v>0.14748471547759412</v>
      </c>
      <c r="V184" s="1"/>
      <c r="W184" s="2">
        <v>15.256761049018028</v>
      </c>
      <c r="X184" s="1">
        <v>8.6972572480799109</v>
      </c>
      <c r="Y184" s="2">
        <v>8.6527695868838492</v>
      </c>
      <c r="Z184" s="1">
        <v>8.123447437222044</v>
      </c>
      <c r="AA184" s="1">
        <f t="shared" si="73"/>
        <v>11.977009148548969</v>
      </c>
      <c r="AB184" s="1">
        <f t="shared" si="74"/>
        <v>8.3881085120529466</v>
      </c>
      <c r="AC184" s="1">
        <f t="shared" si="75"/>
        <v>0.70035084786331459</v>
      </c>
      <c r="AD184" s="1">
        <f t="shared" si="76"/>
        <v>0.19464222771865008</v>
      </c>
    </row>
    <row r="185" spans="1:30">
      <c r="A185" s="2" t="s">
        <v>218</v>
      </c>
      <c r="B185" s="1" t="s">
        <v>372</v>
      </c>
      <c r="C185" s="2" t="s">
        <v>186</v>
      </c>
      <c r="D185" s="2">
        <f t="shared" si="65"/>
        <v>21</v>
      </c>
      <c r="E185" s="2">
        <v>120.18657343774115</v>
      </c>
      <c r="F185" s="1">
        <v>186.06354559310932</v>
      </c>
      <c r="G185" s="2">
        <v>194.84945433177552</v>
      </c>
      <c r="H185" s="1">
        <v>311.64669394661354</v>
      </c>
      <c r="I185" s="1">
        <f t="shared" si="66"/>
        <v>153.12505951542522</v>
      </c>
      <c r="J185" s="1">
        <f t="shared" si="67"/>
        <v>253.24807413919453</v>
      </c>
      <c r="K185" s="1">
        <f t="shared" si="68"/>
        <v>1.6538643311592203</v>
      </c>
      <c r="L185" s="1">
        <f t="shared" si="77"/>
        <v>0.13696182743321667</v>
      </c>
      <c r="M185" s="1"/>
      <c r="N185" s="2">
        <v>76.200928340464614</v>
      </c>
      <c r="O185" s="1">
        <v>166.30275976200147</v>
      </c>
      <c r="P185" s="2">
        <v>111.61057322883049</v>
      </c>
      <c r="Q185" s="1">
        <v>207.64889435610027</v>
      </c>
      <c r="R185" s="1">
        <f t="shared" si="69"/>
        <v>121.25184405123304</v>
      </c>
      <c r="S185" s="1">
        <f t="shared" si="70"/>
        <v>159.62973379246537</v>
      </c>
      <c r="T185" s="1">
        <f t="shared" si="71"/>
        <v>1.3165138645233005</v>
      </c>
      <c r="U185" s="1">
        <f t="shared" si="72"/>
        <v>0.30947470617396966</v>
      </c>
      <c r="V185" s="1"/>
      <c r="W185" s="2">
        <v>50.890001619878923</v>
      </c>
      <c r="X185" s="1">
        <v>154.30699018984674</v>
      </c>
      <c r="Y185" s="2">
        <v>77.164624300941782</v>
      </c>
      <c r="Z185" s="1">
        <v>151.40386295947826</v>
      </c>
      <c r="AA185" s="1">
        <f t="shared" si="73"/>
        <v>102.59849590486283</v>
      </c>
      <c r="AB185" s="1">
        <f t="shared" si="74"/>
        <v>114.28424363021003</v>
      </c>
      <c r="AC185" s="1">
        <f t="shared" si="75"/>
        <v>1.1138978463795719</v>
      </c>
      <c r="AD185" s="1">
        <f t="shared" si="76"/>
        <v>0.43563237321046461</v>
      </c>
    </row>
    <row r="186" spans="1:30">
      <c r="A186" s="2" t="s">
        <v>187</v>
      </c>
      <c r="B186" s="8" t="s">
        <v>402</v>
      </c>
      <c r="C186" s="2" t="s">
        <v>188</v>
      </c>
      <c r="D186" s="2">
        <f t="shared" si="65"/>
        <v>21</v>
      </c>
      <c r="E186" s="2">
        <v>1.7102113001445012</v>
      </c>
      <c r="F186" s="1">
        <v>1.6438091953955809</v>
      </c>
      <c r="G186" s="2">
        <v>2.4899038740761803</v>
      </c>
      <c r="H186" s="1">
        <v>1.1312895189773464</v>
      </c>
      <c r="I186" s="1">
        <f t="shared" si="66"/>
        <v>1.677010247770041</v>
      </c>
      <c r="J186" s="1">
        <f t="shared" si="67"/>
        <v>1.8105966965267632</v>
      </c>
      <c r="K186" s="1">
        <f t="shared" si="68"/>
        <v>1.0796575029486881</v>
      </c>
      <c r="L186" s="1">
        <f t="shared" si="77"/>
        <v>0.43121649690728653</v>
      </c>
      <c r="M186" s="1"/>
      <c r="N186" s="2">
        <v>4.1605592885967955</v>
      </c>
      <c r="O186" s="1">
        <v>3.9473836318354238</v>
      </c>
      <c r="P186" s="2">
        <v>1.0885712822089031</v>
      </c>
      <c r="Q186" s="1">
        <v>0.66864511840183294</v>
      </c>
      <c r="R186" s="1">
        <f t="shared" si="69"/>
        <v>4.0539714602161094</v>
      </c>
      <c r="S186" s="1">
        <f t="shared" si="70"/>
        <v>0.87860820030536801</v>
      </c>
      <c r="T186" s="7">
        <f t="shared" si="71"/>
        <v>0.21672777150200537</v>
      </c>
      <c r="U186" s="7">
        <f t="shared" si="72"/>
        <v>2.7269982705034933E-3</v>
      </c>
      <c r="V186" s="1"/>
      <c r="W186" s="2">
        <v>19.813310489832137</v>
      </c>
      <c r="X186" s="1">
        <v>3.7562067535185699</v>
      </c>
      <c r="Y186" s="2">
        <v>5.6178429407380204</v>
      </c>
      <c r="Z186" s="1">
        <v>2.6701025002568279</v>
      </c>
      <c r="AA186" s="1">
        <f t="shared" si="73"/>
        <v>11.784758621675353</v>
      </c>
      <c r="AB186" s="1">
        <f t="shared" si="74"/>
        <v>4.1439727204974242</v>
      </c>
      <c r="AC186" s="1">
        <f t="shared" si="75"/>
        <v>0.35163831975951881</v>
      </c>
      <c r="AD186" s="1">
        <f t="shared" si="76"/>
        <v>0.22402911274575821</v>
      </c>
    </row>
    <row r="190" spans="1:30">
      <c r="A190" s="1" t="s">
        <v>424</v>
      </c>
    </row>
    <row r="191" spans="1:30">
      <c r="A191" s="1" t="s">
        <v>42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B51"/>
  <sheetViews>
    <sheetView topLeftCell="A4" workbookViewId="0">
      <selection activeCell="E16" sqref="E16"/>
    </sheetView>
  </sheetViews>
  <sheetFormatPr defaultRowHeight="13.5"/>
  <cols>
    <col min="1" max="1" width="22.25" customWidth="1"/>
  </cols>
  <sheetData>
    <row r="2" spans="1:2">
      <c r="A2" s="1"/>
      <c r="B2" s="1"/>
    </row>
    <row r="8" spans="1:2">
      <c r="B8" s="10"/>
    </row>
    <row r="9" spans="1:2">
      <c r="B9" s="1"/>
    </row>
    <row r="10" spans="1:2">
      <c r="B10" s="10"/>
    </row>
    <row r="50" spans="1:1">
      <c r="A50" s="11"/>
    </row>
    <row r="51" spans="1:1">
      <c r="A51" s="11"/>
    </row>
  </sheetData>
  <sortState ref="A1:B295">
    <sortCondition ref="A1:A295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age 1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1-05T03:12:18Z</dcterms:modified>
</cp:coreProperties>
</file>